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2" uniqueCount="382">
  <si>
    <r>
      <rPr>
        <b val="true"/>
        <sz val="12"/>
        <rFont val="Times New Roman"/>
        <family val="1"/>
      </rPr>
      <t xml:space="preserve">Additional file 4. </t>
    </r>
    <r>
      <rPr>
        <sz val="12"/>
        <rFont val="Times New Roman"/>
        <family val="1"/>
      </rPr>
      <t xml:space="preserve">Sequence features of </t>
    </r>
    <r>
      <rPr>
        <i val="true"/>
        <sz val="12"/>
        <rFont val="Times New Roman"/>
        <family val="1"/>
      </rPr>
      <t xml:space="preserve">R2R3-MYBs</t>
    </r>
    <r>
      <rPr>
        <sz val="12"/>
        <rFont val="Times New Roman"/>
        <family val="1"/>
      </rPr>
      <t xml:space="preserve"> in </t>
    </r>
    <r>
      <rPr>
        <i val="true"/>
        <sz val="12"/>
        <rFont val="Times New Roman"/>
        <family val="1"/>
      </rPr>
      <t xml:space="preserve">A. thaliana</t>
    </r>
  </si>
  <si>
    <t xml:space="preserve">Gene name</t>
  </si>
  <si>
    <t xml:space="preserve">Gene ID</t>
  </si>
  <si>
    <t xml:space="preserve">AA len</t>
  </si>
  <si>
    <t xml:space="preserve">pI</t>
  </si>
  <si>
    <t xml:space="preserve">Mw (Da)</t>
  </si>
  <si>
    <t xml:space="preserve">AA seq</t>
  </si>
  <si>
    <t xml:space="preserve">AtMYB0</t>
  </si>
  <si>
    <t xml:space="preserve">AT3G27920.1</t>
  </si>
  <si>
    <t xml:space="preserve">MRIRRRDEKENQEYKKGLWTVEEDNILMDYVLNHGTGQWNRIVRKTGLKRCGKSCRLRWMNYLSPNVNKGNFTEQEEDLIIRLHKLLGNRWSLIAKRVPGRTDNQVKNYWNTHLSKKLVGDYSSAVKTTGEDDDSPPSLFITAATPSSCHHQQENIYENIAKSFNGVVSASYEDKPKQELAQKDVLMATTNDPSHYYGNNALWVHDDDFELSSLVMMNFASGDVEYCL</t>
  </si>
  <si>
    <t xml:space="preserve">AtMYB1</t>
  </si>
  <si>
    <t xml:space="preserve">AT3G09230.1</t>
  </si>
  <si>
    <t xml:space="preserve">MEAEIVRRSEVTGLRREVEESSIGRGDCDGDGGDVGEDAAGFVGTSGRGRRDRVKGPWSKEEDDVLSELVKRLGARNWSFIARSIPGRSGKSCRLRWCNQLNPNLIRNSFTEVEDQAIIAAHAIHGNKWAVIAKLLPGRTDNAIKNHWNSALRRRFIDFEKAKNIGTGSLVVDDSGFDRTTTVASSEETLSSGGGCHVTTPIVSPEGKEATTSMEMSEEQCVEKTNGEGISRQDDKDPPTLFRPVPRLSSFNACNHMEGSPSPHIQDQNQLQSSKQDAAMLRLLEGAYSERFVPQTCGGGCCSNNPDGSFQQESLLGPEFVDYLDSPTFPSSELAAIATEIGSLAWLRSGLESSSVRVMEDAVGRLRPQGSRGHRDHYLVSEQGTNITNVLST</t>
  </si>
  <si>
    <t xml:space="preserve">AtMYB2</t>
  </si>
  <si>
    <t xml:space="preserve">AT2G47190.1</t>
  </si>
  <si>
    <t xml:space="preserve">MEDYERINSNSPTHEEDSDVRKGPWTEEEDAILVNFVSIHGDARWNHIARSSGLKRTGKSCRLRWLNYLRPDVRRGNITLEEQFMILKLHSLWGNRWSKIAQYLPGRTDNEIKNYWRTRVQKQAKHLRCDVNSNLFKETMRNVWMPRLVERINAQSLPTTCEQVESMITDPSQPVNEPSPVEPGFVQFSQNHHQQFVPATELSATSSNSPAETFSDVRGGVVNGSGYDPSGQTGFGEFNDWGCVGGDNMWTDEESFWFLQDQFCPDTTSYSYN</t>
  </si>
  <si>
    <t xml:space="preserve">AtMYB3</t>
  </si>
  <si>
    <t xml:space="preserve">AT1G22640.1</t>
  </si>
  <si>
    <t xml:space="preserve">MGRSPCCEKAHMNKGAWTKEEDQLLVDYIRKHGEGCWRSLPRAAGLQRCGKSCRLRWMNYLRPDLKRGNFTEEEDELIIKLHSLLGNKWSLIAGRLPGRTDNEIKNYWNTHIKRKLLSRGIDPNSHRLINESVVSPSSLQNDVVETIHLDFSGPVKPEPVREEIGMVNNCESSGTTSEKDYGNEEDWVLNLELSVGPSYRYESTRKVSVVDSAESTRRWGSELFGAHESDAVCLCCRIGLFRNESCRNCRVSDVRTH</t>
  </si>
  <si>
    <t xml:space="preserve">AtMYB4</t>
  </si>
  <si>
    <t xml:space="preserve">AT4G38620.1</t>
  </si>
  <si>
    <t xml:space="preserve">MGRSPCCEKAHTNKGAWTKEEDERLVAYIKAHGEGCWRSLPKAAGLLRCGKSCRLRWINYLRPDLKRGNFTEEEDELIIKLHSLLGNKWSLIAGRLPGRTDNEIKNYWNTHIRRKLINRGIDPTSHRPIQESSASQDSKPTQLEPVTSNTINISFTSAPKVETFHESISFPGKSEKISMLTFKEEKDECPVQEKFPDLNLELRISLPDDVDRLQGHGKSTTPRCFKCSLGMINGMECRCGRMRCDVVGGSSKGSDMSNGFDFLGLAKKETTSLLGFRSLEMK</t>
  </si>
  <si>
    <t xml:space="preserve">AtMYB5</t>
  </si>
  <si>
    <t xml:space="preserve">AT3G13540.1</t>
  </si>
  <si>
    <t xml:space="preserve">MMSCGGKKPVSKKTTPCCTKMGMKRGPWTVEEDEILVSFIKKEGEGRWRSLPKRAGLLRCGKSCRLRWMNYLRPSVKRGGITSDEEDLILRLHRLLGNRWSLIAGRIPGRTDNEIKNYWNTHLRKKLLRQGIDPQTHKPLDANNIHKPEEEVSGGQKYPLEPISSSHTDDTTVNGGDGDSKNSINVFGGEHGYEDFGFCYDDKFSSFLNSLINDVGDPFGNIIPISQPLQMDDCKDGIVGASSSSLGHD</t>
  </si>
  <si>
    <t xml:space="preserve">AtMYB6</t>
  </si>
  <si>
    <t xml:space="preserve">AT4G09460.1</t>
  </si>
  <si>
    <t xml:space="preserve">MGRSPCCEKAHTNKGAWTKEEDQRLVDYIRNHGEGCWRSLPKSAGLLRCGKSCRLRWINYLRPDLKRGNFTDDEDQIIIKLHSLLGNKWSLIAGRLPGRTDNEIKNYWNTHIKRKLLSHGIDPQTHRQINESKTVSSQVVVPIQNDAVEYSFSNLAVKPKTENSSDNGASTSGTTTDEDLRQNGECYYSDNSGHIKLNLDLTLGFGSWSGRIVGVGSSADSKPWCDPVMEARLSLL</t>
  </si>
  <si>
    <t xml:space="preserve">AtMYB7</t>
  </si>
  <si>
    <t xml:space="preserve">AT2G16720.1</t>
  </si>
  <si>
    <t xml:space="preserve">MGRSPCCEKEHMNKGAWTKEEDERLVSYIKSHGEGCWRSLPRAAGLLRCGKSCRLRWINYLRPDLKRGNFTHDEDELIIKLHSLLGNKWSLIAARLPGRTDNEIKNYWNTHIKRKLLSKGIDPATHRGINEAKISDLKKTKDQIVKDVSFVTKFEETDKSGDQKQNKYIRNGLVCKEERVVVEEKIGPDLNLELRISPPWQNQREISTCTASRFYMENDMECSSETVKCQTENSSSISYSSIDISSSNVGYDFLGLKTRILDFRSLEMK</t>
  </si>
  <si>
    <t xml:space="preserve">AtMYB8</t>
  </si>
  <si>
    <t xml:space="preserve">AT1G35515.1</t>
  </si>
  <si>
    <t xml:space="preserve">MGRSPCCEKAHMNKGAWTKEEDQRLIDYIRNHGEGSWRSLPKSVGLLRCGKSCRLRWINYLRPDLKRGNFTDGEEQIIVKLHSLFGNKWSLIAGKLPGRTDNEIKNYWNTHIKRKLLNRGIDPKTHGSIIEPKTTSFHPRNEDLKSTFPGSVKLKMETSCENCASTSGTTTDEDLRLSVDCDYRYDHLDKELNLDLTLGYSPTRFVGVGSCY</t>
  </si>
  <si>
    <t xml:space="preserve">AtMYB9</t>
  </si>
  <si>
    <t xml:space="preserve">AT5G16770.1</t>
  </si>
  <si>
    <t xml:space="preserve">MGRSPCCDENGLKKGPWTQEEDDKLIDHIQKHGHGSWRALPKQAGLNRCGKSCRLRWTNYLRPDIKRGNFTEEEEQTIINLHSLLGNKWSSIAGNLPGRTDNEIKNYWNTHLRKKLLQMGIDPVTHRPRTDHLNVLAALPQLIAAANFNSLLNLNQNVQLDATTLAKAQLLHTMIQVLSTNNNTTNPSFSSSTMQNSNTNLFGQASYLENQNLFGQSQNFSHILEDENLMVKTQIIDNPLDSFSSPIQPGFQDDHNSLPLLVPASPEESKETQRMIKNKDIVDYHHHDASNPSSSNSTFTQDHHHPWCDTIDDGASDSFWKEIIEQTCSEPWPFPE</t>
  </si>
  <si>
    <t xml:space="preserve">AtMYB10</t>
  </si>
  <si>
    <t xml:space="preserve">AT3G12820.1</t>
  </si>
  <si>
    <t xml:space="preserve">MGNRRAPCCDKSQVKRGPWSDEESERLRSFILKNGHQNWRSLPKLAGLMRCGKSCRLRWINYLRPGLKRGNFTKEEEDTIIHLHQAYGNKWSKIASNFPGRTDNEIKNVWNTHLKKRLVKRSISSSSSDVTNHSVSSTSSSSSSISSVLQDVIIKSERPNQEEEFGEILVEQMACGFEVDAPQSLECLFDDSQVPPPISKPDSLQTHGKSSDHEFWSRLIEPGFDDYNEWLIFLDNQTC</t>
  </si>
  <si>
    <t xml:space="preserve">AtMYB11</t>
  </si>
  <si>
    <t xml:space="preserve">AT3G62610.1</t>
  </si>
  <si>
    <t xml:space="preserve">MGRAPCCEKVGIKKGRWTAEEDRTLSDYIQSNGEGSWRSLPKNAGLKRCGKSCRLRWINYLRSDIKRGNITPEEEDVIVKLHSTLGTRWSTIASNLPGRTDNEIKNYWNSHLSRKLHGYFRKPTVANTVENAPPPPKRRPGRTSRSAMKPKFILNPKNHKTPNSFKANKSDIVLPTTTIENGEGDKEDALMVLSSSSLSGAEEPGLGPCGYGDDGDCNPSINGDDGALCLNDDIFDSCFLLDDSHAVHVSSCESNNVKNSEPYGGMSVGHKNIETMADDFVDWDFVWREGQTLWDEKEDLDSVLSRLLDGEEMESEIRQRDSNDFGEPLDIDEENKMAAWLLS</t>
  </si>
  <si>
    <t xml:space="preserve">AtMYB12</t>
  </si>
  <si>
    <t xml:space="preserve">AT2G47460.1</t>
  </si>
  <si>
    <t xml:space="preserve">MGRAPCCEKVGIKRGRWTAEEDQILSNYIQSNGEGSWRSLPKNAGLKRCGKSCRLRWINYLRSDLKRGNITPEEEELVVKLHSTLGNRWSLIAGHLPGRTDNEIKNYWNSHLSRKLHNFIRKPSISQDVSAVIMTNASSAPPPPQAKRRLGRTSRSAMKPKIHRTKTRKTKKTSAPPEPNADVAGADKEALMVESSGAEAELGRPCDYYGDDCNKNLMSINGDNGVLTFDDDIIDLLLDESDPGHLYTNTTCGGDGELHNIRDSEGARGFSDTWNQGNLDCLLQSCPSVESFLNYDHQVNDASTDEFIDWDCVWQEGSDNNLWHEKENPDSMVSWLLDGDDEATIGNSNCENFGEPLDHDDESALVAWLLS</t>
  </si>
  <si>
    <t xml:space="preserve">AtMYB13</t>
  </si>
  <si>
    <t xml:space="preserve">AT1G06180.1</t>
  </si>
  <si>
    <t xml:space="preserve">MGRRPCCEKIGLKKGPWSAEEDRILINYISLHGHPNWRALPKLAGLLRCGKSCRLRWINYLRPDIKRGNFTPHEEDTIISLHQLLGNRWSAIAAKLPGRTDNEIKNVWHTHLKKRLHHSQDQNNKEDFVSTTAAEMPTSPQQQSSSSADISAITTLGNNNDISNSNKDSATSSEDVLAIIDESFWSEVVLMDCDISGNEKNEKKIENWEGSLDRNDKGYNHDMEFWFDHLTSSSCIIGEMSDISEF</t>
  </si>
  <si>
    <t xml:space="preserve">AtMYB14</t>
  </si>
  <si>
    <t xml:space="preserve">AT2G31180.1</t>
  </si>
  <si>
    <t xml:space="preserve">MGRAPCCEKMGVKRGPWTPEEDQILINYIHLYGHSNWRALPKHAGLLRCGKSCRLRWINYLRPDIKRGNFTPQEEQTIINLHESLGNRWSAIAAKLPGRTDNEIKNVWHTHLKKRLSKNLNNGGDTKDVNGINETTNEDKGSVIVDTASLQQFSNSITTFDISNDNKDDIMSYEDISALIDDSFWSDVISVDNSNKNEKKIEDWEGLIDRNSKKCSYSNSKLYNDDMEFWFDVFTSNRRIEEFSDIPEF</t>
  </si>
  <si>
    <t xml:space="preserve">AtMYB15</t>
  </si>
  <si>
    <t xml:space="preserve">AT3G23250.1</t>
  </si>
  <si>
    <t xml:space="preserve">MGRAPCCEKMGLKRGPWTPEEDQILVSFILNHGHSNWRALPKQAGLLRCGKSCRLRWMNYLKPDIKRGNFTKEEEDAIISLHQILGNRWSAIAAKLPGRTDNEIKNVWHTHLKKRLEDYQPAKPKTSNKKKGTKPKSESVITSSNSTRSESELADSSNPSGESLFSTSPSTSEVSSMTLISHDGYSNEINMDNKPGDISTIDQECVSFETFGADIDESFWKETLYSQDEHNYVSNDLEVAGLVEIQQEFQNLGSANNEMIFDSEMDFWFDVLARTGGEQDLLAGL</t>
  </si>
  <si>
    <t xml:space="preserve">AtMYB16</t>
  </si>
  <si>
    <t xml:space="preserve">AT5G15310.1</t>
  </si>
  <si>
    <t xml:space="preserve">MGRSPCCDKLGLKKGPWTPEEDQKLLAYIEEHGHGSWRSLPEKAGLHRCGKSCRLRWTNYLRPDIKRGKFNLQEEQTIIQLHALLGNRWSAIATHLPKRTDNEIKNYWNTHLKKRLVKMGIDPVTHKPKNETPLSSLGLSKNAAILSHTAQWESARLEAEARLARESKLLHLQHYQTKTSSQPHHHHGFTHKSLLPNWTTKPHEDQQQLESPTSTVSFSEMKESIPAKIEFVGSSTGVTLMKEPEHDWINSTMHEFETTQMGEGIEEGFTGLLLGGDSIDRSFSGDKNETAGESSGGDCNYYEDNKNYLDSIFNFVDPSPSDSPMF</t>
  </si>
  <si>
    <t xml:space="preserve">AtMYB17</t>
  </si>
  <si>
    <t xml:space="preserve">AT3G61250.1</t>
  </si>
  <si>
    <t xml:space="preserve">MGRTPCCDKIGLKKGPWTPEEDEVLVAHIKKNGHGSWRTLPKLAGLLRCGKSCRLRWTNYLRPDIKRGPFTADEEKLVIQLHAILGNRWAAIAAQLPGRTDNEIKNLWNTHLKKRLLSMGLDPRTHEPLPSYGLAKQAPSSPTTRHMAQWESARVEAEARLSRESMLFSPSFYSGVVKTECDHFLRIWNSEIGEAFRNLAPLDESTITSQSPCSRATSTSSALLKSSTNSWGGKEVTVAIHGSDYSPYSNDLEDDSTDSALQLLLDFPISDDDMSFLEENIDSYSQAPPIGLVSMVSKF</t>
  </si>
  <si>
    <t xml:space="preserve">AtMYB18</t>
  </si>
  <si>
    <t xml:space="preserve">AT4G25560.1</t>
  </si>
  <si>
    <t xml:space="preserve">MAKTKYGERHRKGLWSPEEDEKLRSFILSYGHSCWTTVPIKAGLQRNGKSCRLRWINYLRPGLKRDMISAEEEETILTFHSSLGNKWSQIAKFLPGRTDNEIKNYWHSHLKKKWLKSQSLQDAKSISPPSSSSSSLVACGKRNPETLISNHVFSFQRLLENKSSSPSQESNGNNSHQCSSAPEIPRLFFSEWLSSSYPHTDYSSEFTDSKHSQAPNVEETLSAYEEMGDVDQFHYNEMMINNSNWTLNDIVFGSKCKKQEHHIYREASDCNSSAEFFSPSTTT</t>
  </si>
  <si>
    <t xml:space="preserve">AtMYB19</t>
  </si>
  <si>
    <t xml:space="preserve">AT5G52260.1</t>
  </si>
  <si>
    <t xml:space="preserve">MTKSGERPKQRQRKGLWSPEEDQKLKSFILSRGHACWTTVPILAGLQRNGKSCRLRWINYLRPGLKRGSFSEEEEETILTLHSSLGNKWSRIAKYLPGRTDNEIKNYWHSYLKKRWLKSQPQLKSQISDLTESPSSLLSCGKRNLETETLDHVISFQKFSENPTSSPSKESNNNMIMNNSNNLPKLFFSEWISSSNPHIDYSSAFTDSKHINETQDQINEEEVMMINNNNYSSLEDVMLRTDFLQPDHEYANYYSSGDFFINSDQNYV</t>
  </si>
  <si>
    <t xml:space="preserve">AtMYB20</t>
  </si>
  <si>
    <t xml:space="preserve">AT1G66230.1</t>
  </si>
  <si>
    <t xml:space="preserve">MGRQPCCDKVGLKKGPWTAEEDRKLINFILTNGQCCWRAVPKLSGLLRCGKSCRLRWTNYLRPDLKRGLLSDYEEKMVIDLHSQLGNRWSKIASHLPGRTDNEIKNHWNTHIKKKLRKMGIDPLTHKPLSIVEKEDEEPLKKLQNNTVPFQETMERPLENNIKNISRLEESLGDDQFMEINLEYGVEDVPLIETESLDLICSNSTMSSSTSTSSHSSNDSSFLKDLQFPEFEWSDYGNSNNDNNNGVDNIIENNMMSLWEISDFSSLDLLLNDESSSTFGLF</t>
  </si>
  <si>
    <t xml:space="preserve">AtMYB21</t>
  </si>
  <si>
    <t xml:space="preserve">AT3G27810.1</t>
  </si>
  <si>
    <t xml:space="preserve">MEKRGGGSSGGSGSSAEAEVRKGPWTMEEDLILINYIANHGDGVWNSLAKSAGLKRTGKSCRLRWLNYLRPDVRRGNITPEEQLIIMELHAKWGNRWSKIAKHLPGRTDNEIKNFWRTRIQKYIKQSDVTTTSSVGSHHSSEINDQAASTSSHNVFCTQDQAMETYSPTPTSYQHTNMEFNYGNYSAAAVTATVDYPVPMTVDDQTGENYWGMDDIWSSMHLLNGN</t>
  </si>
  <si>
    <t xml:space="preserve">AtMYB22</t>
  </si>
  <si>
    <t xml:space="preserve">AT5G40430.1</t>
  </si>
  <si>
    <t xml:space="preserve">MGEPQLFDVPVLEGIKNTTNEIMNQLEDDKMKKTYENKKEASTSKYLKKSDITKKRWTESEDIKLKEMVALEPKKWTKVAKHFEGRTPKQCRERWHNHARPNVKKTTWSEEEDQILIEVHKVIGAKWIQISEQLPGRSYNNVKNHWNTTKRRVQNKSGRTVNRVGNNILENYIRSITINNDDESDGEPTNIENYHDDSEDMLYGEMNLSPEAITQTTKPLTDASTISPYIPMPKENYTLEVCESLEDYLELLRWWD</t>
  </si>
  <si>
    <t xml:space="preserve">AtMYB23</t>
  </si>
  <si>
    <t xml:space="preserve">AT5G40330.1</t>
  </si>
  <si>
    <t xml:space="preserve">MRMTRDGKEHEYKKGLWTVEEDKILMDYVRTHGQGHWNRIAKKTGLKRCGKSCRLRWMNYLSPNVNRGNFTDQEEDLIIRLHKLLGNRWSLIAKRVPGRTDNQVKNYWNTHLSKKLGLGDHSTAVKAACGVESPPSMALITTTSSSHQEISGGKNSTLRFDTLVDESKLKPKSKLVHATPTDVEVAATVPNLFDTFWVLEDDFELSSLTMMDFTNGYCL</t>
  </si>
  <si>
    <t xml:space="preserve">AtMYB24</t>
  </si>
  <si>
    <t xml:space="preserve">AT5G40350.1</t>
  </si>
  <si>
    <t xml:space="preserve">MEKRESSGGSGSGDAEVRKGPWTMEEDLILINYIANHGEGVWNSLAKSAGLKRTGKSCRLRWLNYLRPDVRRGNITPEEQLTIMELHAKWGNRWSKIAKHLPGRTDNEIKNFWRTKIQKYIIKSGETTTVGSQSSEFINHHATTSHVMNDTQETMDMYSPTTSYQHASNINQQLNYGNYVPESGSIMMPLSVDQSEQNYWSVDDLWPMNIYNGN</t>
  </si>
  <si>
    <t xml:space="preserve">AtMYB25</t>
  </si>
  <si>
    <t xml:space="preserve">AT2G39880.1</t>
  </si>
  <si>
    <t xml:space="preserve">MNGEISRPPELISSRNPCKSFENAIHKAVEAELAELAKSDANGGGKSKVKGPWLPEQDEALTRLVKMCGPRNWNLISRGIPGRSGKSCRLRWCNQLDPILKRKPFSDEEEHMIMSAQAVLGNKWSVIAKLLPGRTDNAIKNHWNSNLRRKPAEQWKIPLLMSNTEIVYQLYPSMVRRISNASPKEHLPQEEETGVLSDDKMDDEAKEPPREQNSKTGVYRPVARMGAFSVCKPGYMAPCEGPLVQASRPDSLAGKFLQSLCYDPIIPSKCGHGCCNHQDSTTLSSSSVLGSEFVDYEEHSSAELDKELISISNDLNNTAWIRSGKEAEQSLKADDQFRREYAHSKFSGMVNNGVSSQMVRQDLRALS</t>
  </si>
  <si>
    <t xml:space="preserve">AtMYB26</t>
  </si>
  <si>
    <t xml:space="preserve">AT3G13890.1</t>
  </si>
  <si>
    <t xml:space="preserve">MGHHSCCNKQKVKRGLWSPEEDEKLINYINSYGHGCWSSVPKHAGTYTHIHGFCLQRCGKSCRLRWINYLRPDLKRGSFSPQEAALIIELHSILGNRWAQIAKHLPGRTDNEVKNFWNSSIKKKLMSHHHHGHHHHHLSSMASLLTNLPYHNGFNPTTVDDESSRFMSNIITNTNPNFITPSHLSLPSPHVMTPLMFPTSREGDFKFLTTNNPNQSHHHDNNHYNNLDILSPTPTINNHHQPSLSSCPHDNNLQWPALPDFPASTISGFQETLQDYDDANKLNVFVTPFNDNAKKLLCGEVLEGKVLSSSSPISQDHGLFLPTTYNFQMTSTSDHQHHHRVDSYINHMIIPSSSSSSPISCGQYVIT</t>
  </si>
  <si>
    <t xml:space="preserve">AtMYB27</t>
  </si>
  <si>
    <t xml:space="preserve">AT3G53200.1</t>
  </si>
  <si>
    <t xml:space="preserve">MDFKKEETLRRGPWLEEEDERLVKVISLLGERRWDSLAIVSGLKRSGKSCRLRWMNYLNPTLKRGPMSQEEERIIFQLHALWGNKWSKIARRLPGRTDNEIKNYWRTHYRKKQEAQNYGKLFEWRGNTGEELLHKYKETEITRTKTTSQEHGFVEVVSMESGKEANGGVGGRESFGVMKSPYENRISDWISEISTDQSEANLSEDHSSNSCSENNINIGTWWFQETRDFEEFSCSLWS</t>
  </si>
  <si>
    <t xml:space="preserve">AtMYB28</t>
  </si>
  <si>
    <t xml:space="preserve">AT5G61420.2</t>
  </si>
  <si>
    <t xml:space="preserve">MSRKPCCVGEGLKKGAWTTEEDKKLISYIHDHGEGGWRDIPQKAGLKRCGKSCRLRWTNYLKPEIKRGEFSSEEEQIIIMLHASRGNKWSVIARHLPRRTDNEIKNYWNTHLKKRLMEQGIDPVTHKPLASSSNPTVDENLNSPNASSSDKQYSRSSSMPFLSRPPPSSCNMVSKVSELSSNDGTPIQGSSLSCKKRFKKSSSTSRLLNKVAAKATSIKDILSASMEGSLSATTISHASFFNGFTEQIRNEEDSSNTSLTNTLAEFDPFSPSSLYPEHEINATSDLNMDQDYDFSQFFEKFGGDNHNEENSMNDLLMSDVSQEVSSTSVDDQDNMVGNFEGWSNYLLDHTNFMYDTDSDSLEKHFI</t>
  </si>
  <si>
    <t xml:space="preserve">AtMYB29</t>
  </si>
  <si>
    <t xml:space="preserve">AT5G07690.1</t>
  </si>
  <si>
    <t xml:space="preserve">MSRKPCCVGEGLKKGAWTAEEDKKLISYIHEHGEGGWRDIPQKAGLKRCGKSCRLRWANYLKPDIKRGEFSYEEEQIIIMLHASRGNKWSVIARHLPKRTDNEIKNYWNTHLKKLLIDKGIDPVTHKPLAYDSNPDEQSQSGSISPKSLPPSSSKNVPEITSSDETPKYDASLSSKKRCFKRSSSTSKLLNKVAARASSMGTILGASIEGTLISSTPLSSCLNDDFSETSQFQMEEFDPFYQSSEHIIDHMKEDISINNSEYDFSQFLEQFSNNEGEEADNTGGGYNQDLLMSDVSSTSVDEDEMMQNITGWSNYLLDHSDFNYDTSQDYDDKNFI</t>
  </si>
  <si>
    <t xml:space="preserve">AtMYB30</t>
  </si>
  <si>
    <t xml:space="preserve">AT3G28910.1</t>
  </si>
  <si>
    <t xml:space="preserve">MVRPPCCDKGGVKKGPWTPEEDIILVTYIQEHGPGNWRAVPTNTGLLRCSKSCRLRWTNYLRPGIKRGNFTEHEEKMIVHLQALLGNRWAAIASYLPQRTDNDIKNYWNTHLKKKLNKVNQDSHQELDRSSLSSSPSSSSANSNSNISRGQWERRLQTDIHLAKKALSEALSPAVAPIITSTVTTTSSSAESRRSTSSASGFLRTQETSTTYASSTENIAKLLKGWVKNSPKTQNSADQIASTEVKEVIKSDDGKECAGAFQSFSEFDHSYQQAGVSPDHETKPDITGCCSNQSQWSLFEKWLFEDSGGQIGDILLDENTNFF</t>
  </si>
  <si>
    <t xml:space="preserve">AtMYB31</t>
  </si>
  <si>
    <t xml:space="preserve">AT1G74650.1</t>
  </si>
  <si>
    <t xml:space="preserve">MGRPPCCEKIEVKKGPWTPEEDIILVSYIQQHGPGNWRSVPANTGLLRCSKSCRLRWTNYLRPGIKRGNFTQPEEKMIIHLQALLGNRWAAIASYLPQRTDNDIKNYWNTHLKKKLVMMKFQNGIINENKTNLATDISSCNNNNNGCNHNKRTTNKGQWEKKLQTDINMAKQALFQALSLDQPSSLIPPDPDSPKPHHHSTTTYASSTDNISKLLQNWTSSSSSKPNTSSVSNNRSSSPGEGGLFDHHSLFSSNSESGSVDEKLNLMSETSMFKGESKPDIDMEATPTTTTTDDQGSLSLIEKWLFDDQGLVQCDDSQEDLIDVSLEELK</t>
  </si>
  <si>
    <t xml:space="preserve">AtMYB32</t>
  </si>
  <si>
    <t xml:space="preserve">AT4G34990.1</t>
  </si>
  <si>
    <t xml:space="preserve">MGRSPCCEKDHTNKGAWTKEEDDKLISYIKAHGEGCWRSLPRSAGLQRCGKSCRLRWINYLRPDLKRGNFTLEEDDLIIKLHSLLGNKWSLIATRLPGRTDNEIKNYWNTHVKRKLLRKGIDPATHRPINETKTSQDSSDSSKTEDPLVKILSFGPQLEKIANFGDERIQKRVEYSVVEERCLDLNLELRISPPWQDKLHDERNLRFGRVKYRCSACRFGFGNGKECSCNNVKCQTEDSSSSSYSSTDISSSIGYDFLGLNNTRVLDFSTLEMK</t>
  </si>
  <si>
    <t xml:space="preserve">AtMYB33</t>
  </si>
  <si>
    <t xml:space="preserve">AT5G06100.2</t>
  </si>
  <si>
    <t xml:space="preserve">MSYTSTDSDHNESPAADDNGSDCRSRWDGHALKKGPWSSAEDDILIDYVNKHGEGNWNAVQKHTSLFRCGKSCRLRWANHLRPNLKKGAFSQEEEQLIVELHAKMGNRWARMAAHLPGRTDNEIKNYWNTRIKRRQRAGLPLYPPEMHVEALEWSQEYAKSRVMGEDRRHQDFLQLGSCESNVFFDTLNFTDMVPGTFDLADMTAYKNMGNCASSPRYENFMTPTIPSSKRLWESELLYPGCSSTIKQEFSSPEQFRNTSPQTISKTCSFSVPCDVEHPLYGNRHSPVMIPDSHTPTDGIVPYSKPLYGAVKLELPSFQYSETTFDQWKKSSSPPHSDLLDPFDTYIQSPPPPTGGEESDLYSNFDTGLLDMLLLEAKIRNNSTKNNLYRSCASTIPSADLGQVTVSQTKSEEFDNSLKSFLVHSEMSTQNADETPPRQREKKRKPLLDITRPDVLLASSWLDHGLGIVKETGSMSDALAVLLGDDIGNDYMNMSVGASSGVGSCSWSNMPPVCQMTELP</t>
  </si>
  <si>
    <t xml:space="preserve">AtMYB34</t>
  </si>
  <si>
    <t xml:space="preserve">AT5G60890.1</t>
  </si>
  <si>
    <t xml:space="preserve">MVRTPCCKEEGIKKGAWTPEEDQKLIAYLHLHGEGGWRTLPEKAGLKRCGKSCRLRWANYLRPDIKRGEFSPEEDDTIIKLHALKGNKWAAIATSLAGRTDNEIKNYWNTNLKKRLKQKGIDAITHKPINSTGQTGFEPKVNKPVYSSGSARLLNRVASKYAVELNRDLLTGIISGNSTVAEDSQNSGDVDSPTSTLLNKMAATSVLINTTTTYSGFSDNCSFTDEFNEFFNNEEISDIYTTVDNFGFMEELKSILSYGDASAGVIENSPEVNVADAMEFIDSWNEDDNMVGVFV</t>
  </si>
  <si>
    <t xml:space="preserve">AtMYB35</t>
  </si>
  <si>
    <t xml:space="preserve">AT3G28470.1</t>
  </si>
  <si>
    <t xml:space="preserve">MGRPPCCDKSNVKKGLWTEEEDAKILAYVAIHGVGNWSLIPKKAGLNRCGKSCRLRWTNYLRPDLKHDSFSTQEEELIIECHRAIGSRWSSIARKLPGRTDNDVKNHWNTKLKKKLMKMGIDPVTHKPVSQLLAEFRNISGHGNASFKTEPSNNSILTQSNSAWEMMRNTTTNHESYYTNSPMMFTNSSEYQTTPFHFYSHPNHLLNGTTSSCSSSSSSTSITQPNQVPQTPVTNFYWSDFLLSDPVPQVVGSSATSDLTFTQNEHHFNIEAEYISQNIDSKASGTCHSASSFVDEILDKDQEMLSQFPQLLNDFDY</t>
  </si>
  <si>
    <t xml:space="preserve">AtMYB36</t>
  </si>
  <si>
    <t xml:space="preserve">AT5G57620.1</t>
  </si>
  <si>
    <t xml:space="preserve">MGRAPCCDKANVKKGPWSPEEDVKLKDYIDKYGTGGNWIALPQKIGLKRCGKSCRLRWLNYLRPNIKHGGFSEEEDRIILSLYISIGSRWSIIAAQLPGRTDNDIKNYWNTKLKKKLLGRQKQMNRQDSITDSTENNLSNNNNNKSPQNLSNSALERLQLHMQLQNLQSPFSSFYNNPILWPKLHPLLQSTTTNQNPKLASQESFHPLGVNVDHQHNNTKLAQINNGASSLYSENVEQSQNPAHEFQPNFGFSQDLRLDNHNMDFMNRGVSKELFQVGNEFELTNGSSWWSEEVELERKTTSSSSWGSASVLDQTTEGMVMLQDYAQMSYHSV</t>
  </si>
  <si>
    <t xml:space="preserve">AtMYB37</t>
  </si>
  <si>
    <t xml:space="preserve">AT5G23000.1</t>
  </si>
  <si>
    <t xml:space="preserve">MGRAPCCDKTKVKRGPWSPEEDSKLRDYIEKYGNGGNWISFPLKAGLRRCGKSCRLRWLNYLRPNIKHGDFSEEEDRIIFSLFAAIGSRWSIIAAHLPGRTDNDIKNYWNTKLRKKLLSSSSDSSSSAMASPYLNPISQDVKRPTSPTTIPSSSYNPYAENPNQYPTKSLISSINGFEAGDKQIISYINPNYPQDLYLSDSNNNTSNANGFLLNHNMCDQYKNHTSFSSDVNGIRSEIMMKQEEIMMMMMIDHHIDQRTKGYNGEFTQGYYNYYNGHGDLKQMISGTGTNSNINMGGSGSSSSSISNLAENKSSGSLLLEYKCLPYFYS</t>
  </si>
  <si>
    <t xml:space="preserve">AtMYB38</t>
  </si>
  <si>
    <t xml:space="preserve">AT2G36890.1</t>
  </si>
  <si>
    <t xml:space="preserve">MGRAPCCDKANVKRGPWSPEEDAKLKDYIEKQGTGGNWIALPHKAGLRRCGKSCRLRWLNYLRPNIRHGDFTEEEDNIIYSLFASIGSRWSVIAAHLQGRTDNDIKNYWNTKLKKKLIATMAPPPHHHLAIATSSSSASPSSSSHYNMINSLLPYNPSTNQLLTPHQGIMMTMMGQQQQLFYQEDMGNLVNSPNRNNLIMSHQEDNQEQSTNKGIMLLSDVRSGSSTTSTVTRVKMEHRDHDDHHHHHEEDERSMTSVVMEDYGMEEIKQLISSSCTSSNNSLWFDENKTEDKFMLYY</t>
  </si>
  <si>
    <t xml:space="preserve">AtMYB39</t>
  </si>
  <si>
    <t xml:space="preserve">AT4G17780.1</t>
  </si>
  <si>
    <t xml:space="preserve">MEEEEKNPSSIYIVADLLEDIFLRLPLKSILISKSVSKRWRSILESKTFVERRMSLQKKRKILAAYNCKCGWEPRLLPGSSQCKGNEEIVYLHCNAAQPSFTCDGLVCILEPRWIDVLNPWTRQLRRYGFGFGTIFGVGSAFSPRHWAMGFGKDKVTGSYKVVKMCLISFSEICARDPEVEYSVLDVETGEWRMLSPPPYKVFEVRKSECANGSIYWLHKPTERAWTILALDLHKEELHNISVPDMSVTQETFQIVNLEDRLAIANTYTKTEWKLEIWSMDTEVETWTKTYSIDLENRVASRERRNRWFTPVSVSKQGNIVFYDNHKRLFKYYPRKNEILYLSADTCVISPFFENLAPLPQKSTLHTPIIAGEPNAPLTTLVVVGSIWSPLFLFSVKL</t>
  </si>
  <si>
    <t xml:space="preserve">AtMYB40</t>
  </si>
  <si>
    <t xml:space="preserve">AT5G14340.1</t>
  </si>
  <si>
    <t xml:space="preserve">MGRKPCCDKIGLKRGPWTIEEDHRLMNFILNNGIHCWRIVPKLAGLLRCGKSCRLRWINYLRPDLKRGGFTDAEEDRIMELHSQLGNRWSKIASHFSGRTDNEIKNHWNTKIKKKMKHLGLDPATHKPMNDITHQTDPNQDKKPNMCSTINEGEEIKDQTPKDDVITETTKTLMLSDNDEELVAKNCKILCAEEVDLESLFETQCNEISSSSFSSLCSNISRSESSSYLAEDSISLEQWDLDMTDPFVPWDLFANLDDNLFLL</t>
  </si>
  <si>
    <t xml:space="preserve">AtMYB41</t>
  </si>
  <si>
    <t xml:space="preserve">AT4G28110.1</t>
  </si>
  <si>
    <t xml:space="preserve">MGRSPCCDKNGVKKGPWTAEEDQKLIDYIRFHGPGNWRTLPKNAGLHRCGKSCRLRWTNYLRPDIKRGRFSFEEEETIIQLHSVMGNKWSAIAARLPGRTDNEIKNHWNTHIRKRLVRSGIDPVTHSPRLDLLDLSSLLSALFNQPNFSAVATHASSLLNPDVLRLASLLLPLQNPNPVYPSNLDQNLQTPNTSSESSQPQAETSTVPTNYETSSLEPMNARLDDVGLADVLPPLSESFDLDSLMSTPMSSPRQNSIEAETNSSTFFDFGIPEDFILDDFMF</t>
  </si>
  <si>
    <t xml:space="preserve">AtMYB42</t>
  </si>
  <si>
    <t xml:space="preserve">AT4G12350.1</t>
  </si>
  <si>
    <t xml:space="preserve">MGRQPCCDKLMVKKGPWTAEEDKKLINFILTNGHCCWRALPKLAGLRRCGKSCRLRWTNYLRPDLKRGLLSDAEEQLVIDLHALLGNRWSKIAARLPGRTDNEIKNHWNTHIKKKLLKMEIDPSTHQPLNKVFTDTNLVDKSETSSKADNVNDNKIVEIDGTTTNTIDDSIITHQNSSNDDYELLGDIIHNYGDLFNILWTNDEPPLVDDASWSNHNVGIGGTAAVAASDKNNTAAEEDFPERSFEKQNGESWMFLDYCQEFGVEDFGFECYHGFGQSSMKTGHKD</t>
  </si>
  <si>
    <t xml:space="preserve">AtMYB43</t>
  </si>
  <si>
    <t xml:space="preserve">AT5G16600.1</t>
  </si>
  <si>
    <t xml:space="preserve">MGRQPCCDKVGLKKGPWTIEEDKKLINFILTNGHCCWRALPKLSGLLRCGKSCRLRWINYLRPDLKRGLLSEYEEQKVINLHAQLGNRWSKIASHLPGRTDNEIKNHWNTHIKKKLRKMGIDPLTHKPLSEQEASQQAQGRKKSLVPHDDKNPKQDQQTKDEQEQHQLEQALEKNNTSVSGDGFCIDEVPLLNPHEILIDISSSHHHHSNDDNVNINTSKFTSPSSSSSSTSSCISSVVPGDEFSKFFDEMEILDLKWLSSDDSLGDDISKDGKFNNSTVDTMNLWDINDLSSLDMFMNEHDDGFIGNGNGCSRMVLDQDSWTFDLL</t>
  </si>
  <si>
    <t xml:space="preserve">AtMYB44</t>
  </si>
  <si>
    <t xml:space="preserve">AT5G67300.1</t>
  </si>
  <si>
    <t xml:space="preserve">MADRIKGPWSPEEDEQLRRLVVKYGPRNWTVISKSIPGRSGKSCRLRWCNQLSPQVEHRPFSAEEDETIARAHAQFGNKWATIARLLNGRTDNAVKNHWNSTLKRKCGGYDHRGYDGSEDHRPVKRSVSAGSPPVVTGLYMSPGSPTGSDVSDSSTIPILPSVELFKPVPRPGAVVLPLPIETSSSSDDPPTSLSLSLPGADVSEESNRSHESTNINNTTSSRHNHNNTVSFMPFSGGFRGAIEEMGKSFPGNGGEFMAVVQEMIKAEVRSYMTEMQRNNGGGFVGGFIDNGMIPMSQIGVGRIE</t>
  </si>
  <si>
    <t xml:space="preserve">AtMYB45</t>
  </si>
  <si>
    <t xml:space="preserve">AT3G48920.1</t>
  </si>
  <si>
    <t xml:space="preserve">MVFKSEKSNREMKSKEKQRKGLWSPEEDEKLRSHVLKYGHGCWSTIPLQAGLQRNGKSCRLRWVNYLRPGLKKSLFTKQEETILLSLHSMLGNKWSQISKFLPGRTDNEIKNYWHSNLKKGVTLKQHETTKKHQTPLITNSLEALQSSTERSSSSINVGETSNAQTSSFSPNLVFSEWLDHSLLMDQSPQKSSYVQNLVLPEERGFIGPCGPRYLGNDSLPDFVPNSEFLLDDEISSEIEFCTSFSDNFLFDGLINELRPM</t>
  </si>
  <si>
    <t xml:space="preserve">AtMYB46</t>
  </si>
  <si>
    <t xml:space="preserve">AT5G12870.1</t>
  </si>
  <si>
    <t xml:space="preserve">MRKPEVAIAASTHQVKKMKKGLWSPEEDSKLMQYMLSNGQGCWSDVAKNAGLQRCGKSCRLRWINYLRPDLKRGAFSPQEEDLIIRFHSILGNRWSQIAARLPGRTDNEIKNFWNSTIKKRLKKMSDTSNLINNSSSSPNTASDSSSNSASSLDIKDIIGSFMSLQEQGFVNPSLTHIQTNNPFPTGNMISHPCNDDFTPYVDGIYGVNAGVQGELYFPPLECEEGDWYNANINNHLDELNTNGSGNAPEGMRPVEEFWDLDQLMNTEVPSFYFNFKQSI</t>
  </si>
  <si>
    <t xml:space="preserve">AtMYB47</t>
  </si>
  <si>
    <t xml:space="preserve">AT1G18710.1</t>
  </si>
  <si>
    <t xml:space="preserve">MGRTTWFDVDGMKKGEWTAEEDQKLGAYINEHGVCDWRSLPKRAGLQRCGKSCRLRWLNYLKPGIRRGKFTPQEEEEIIQLHAVLGNRWAAMAKKMQNRTDNDIKNHWNSCLKKRLSRKGIDPMTHEPIIKHLTVNTTNADCGNSSTTTSPSTTESSPSSGSSRLLNKLAAGISSRQHSLDRIKYILSNSIIESSDQAKEEEEKEEEEEERDSMMGQKIDGSEGEDIQIWGEEEVRRLMEIDAMDMYEMTSYDAVMYESSHILDHLF</t>
  </si>
  <si>
    <t xml:space="preserve">AtMYB48</t>
  </si>
  <si>
    <t xml:space="preserve">AT3G46130.1</t>
  </si>
  <si>
    <t xml:space="preserve">MMQEEGNRKGPWTEQEDILLVNFVHLFGDRRWDFIAKVSGLNRTGKSCRLRWVNYLHPGLKRGKMTPQEERLVLELHAKWGNRWSKIARKLPGRTDNEIKNYWRTHMRKKAQEKKRPVSPTSSFSNCSSSSVTTTTTNTQDTSCHSRKSSGEVSFYDTGGSRSTREMNQENEDVYSLDDIWREIDHSAVNIIKPVKDIYSEQSHCLSYPNLASPSWESSLDSIWNMDADKSKISSYFANDQFPFCFQHSRSPWSSG</t>
  </si>
  <si>
    <t xml:space="preserve">AtMYB49</t>
  </si>
  <si>
    <t xml:space="preserve">AT5G54230.1</t>
  </si>
  <si>
    <t xml:space="preserve">MGKSSSSEESEVKKGPWTPEEDEKLVGYIQTHGPGKWRTLPKNAGLKRCGKSCRLRWTNYLRPDIKRGEFSLQEEETIIQLHRLLGNKWSAIAIHLPGRTDNEIKNYWNTHIKKKLLRMGIDPVTHCPRINLLQLSSFLTSSLFKSMSQPMNTPFDLTTSNINPDILNHLTASLNNVQTESYQPNQQLQNDLNTDQTTFTGLLNSTPPVQWQNNGEYLGDYHSYTGTGDPSNNKVPQAGNYSSAAFVSDHINDGENFKAGWNFSSSMLAGTSSSSSTPLNSSSTFYVNGGSEDDRESFGSDMLMFHHHHDHNNNALNLS</t>
  </si>
  <si>
    <t xml:space="preserve">AtMYB50</t>
  </si>
  <si>
    <t xml:space="preserve">AT1G57560.1</t>
  </si>
  <si>
    <t xml:space="preserve">MKRHSCCYKQKLRKGLWSPEEDEKLLNYITKHGHGCWSSVPKLAGLERCGKSCRLRWINYLRPDLKRGAFSSEEQNLIVELHAVLGNRWSQIAARLPGRTDNEIKNLWNSCIKKKLMKKGIDPITHKPLSEVGKETNRSDNNNSTSFSSETNQDLFVKKTSDFAEYSAFQKEESNSVSLRNSLSSMIPTQFNIDDGSVSNAGFDTQVCVKPSIILLPPPNNTSSTVSGQDHVNVSEPNWESNSGTTSHLNNPGMEEMKWSEEYLNESLFSTQVYVKSETDFNSNIAFPWSQSQACDVFPKDLQRMAFSFGGQTL</t>
  </si>
  <si>
    <t xml:space="preserve">AtMYB51</t>
  </si>
  <si>
    <t xml:space="preserve">AT1G18570.1</t>
  </si>
  <si>
    <t xml:space="preserve">MVRTPCCKAELGLKKGAWTPEEDQKLLSYLNRHGEGGWRTLPEKAGLKRCGKSCRLRWANYLRPDIKRGEFTEDEERSIISLHALHGNKWSAIARGLPGRTDNEIKNYWNTHIKKRLIKKGIDPVTHKGITSGTDKSENLPEKQNVNLTTSDHDLDNDKAKKNNKNFGLSSASFLNKVANRFGKRINQSVLSEIIGSGGPLASTSHTTNTTTTSVSVDSESVKSTSSSFAPTSNLLCHGTVATTPVSSNFDVDGNVNLTCSSSTFSDSSVNNPLMYCDNFVGNNNVDDEDTIGFSTFLNDEDFMMLEESCVENTAFMKELTRFLHEDENDVVDVTPVYERQDLFDEIDNYFG</t>
  </si>
  <si>
    <t xml:space="preserve">AtMYB52</t>
  </si>
  <si>
    <t xml:space="preserve">AT1G17950.1</t>
  </si>
  <si>
    <t xml:space="preserve">MMCSRGHWRPAEDEKLRELVEQFGPHNWNAIAQKLSGRSGKSCRLRWFNQLDPRINRNPFTEEEEERLLASHRIHGNRWSVIARFFPGRTDNAVKNHWHVIMARRGRERSKLRPRGLGHDGTVAATGMIGNYKDCDKERRLATTTAINFPYQFSHINHFQVLKEFLTGKIGFRNSTTPIQEGAIDQTKRPMEFYNFLQVNTDSKIHELIDNSRKDEEEDVDQNNRIPNENCVPFFDFLSVGNSASQGLC</t>
  </si>
  <si>
    <t xml:space="preserve">AtMYB53</t>
  </si>
  <si>
    <t xml:space="preserve">AT5G65230.1</t>
  </si>
  <si>
    <t xml:space="preserve">MGRSPSSDETGLKKGPWLPEEDDKLINYIHKHGHSSWSALPKLAGLNRCGKSCRLRWTNYLRPDIKRGKFSAEEEETILNLHAVLGNKWSMIASHLPGRTDNEIKNFWNTHLKKKLIQMGFDPMTHQPRTDDIFSSLSQLMSLSNLRGLVDLQQQFPMEDQALLNLQTEMAKLQLFQYLLQPSPAPMSINNINPNILNLLIKENSVTSNIDLGFLSSHLQDFNNNNLPSLKTLDDNHFSQNTSPIWLHEPPSLNQTMLPTHDPCAQSVDGFGSNQASSSHDQEVAVTDSVDWPDHHLFDDSMFPDISYQS</t>
  </si>
  <si>
    <t xml:space="preserve">AtMYB54</t>
  </si>
  <si>
    <t xml:space="preserve">AT1G73410.1</t>
  </si>
  <si>
    <t xml:space="preserve">MIMCSRGHWRPAEDEKLKDLVEQYGPHNWNAIALKLPGRSGKSCRLRWFNQLDPRINRNPFTEEEEERLLAAHRIHGNRWSIIARLFPGRTDNAVKNHWHVIMARRTRQTSKPRLLPSTTSSSSLMASEQIMMSSGGYNHNYSSDDRKKIFPADFINFPYKFSHINHLHFLKEFFTGKIALNHKANQSKKPMEFYNFLQVNTDSNKSEIIDQDSGQSKRSDSDTKHESHVPFFDFLSVGNSAS</t>
  </si>
  <si>
    <t xml:space="preserve">AtMYB55</t>
  </si>
  <si>
    <t xml:space="preserve">AT4G01680.2</t>
  </si>
  <si>
    <t xml:space="preserve">MGRHSCCYKQKLRKGLWSPEEDEKLLRYITKYGHGCWSSVPKQAGTFLFIQIHLLFGLQRCGKSCRLRWINYLRPDLKRGAFSQDEENLIIELHAVLGNRWSQIAAQLPGRTDNEIKNLWNSCLKKKLRLRGIDPVTHKLLTEIETGTDDKTKPVEKSQQTYLVETDGSSSTTTCSTNQNNNTDHLYTGNFGFQRLSLENGSRIAAGSDLGIWIPQTGRNHHHHVDETIPSAVVLPGSMFSSGLTGYRSSNLGLIELENSFSTGPMMTEHQQIQESNYNNSTFFGNGNLNWGLTMEENQNPFTISNHSNSSLYSDIKSETNFFGTEATNVGMWPCNQLQPQQHAYGHI</t>
  </si>
  <si>
    <t xml:space="preserve">AtMYB56</t>
  </si>
  <si>
    <t xml:space="preserve">AT5G17800.1</t>
  </si>
  <si>
    <t xml:space="preserve">MNPNLLEKDLRGKETTNGSIRYKEANNFRSLPNSHTAACKTSLNNPSISRNHPHNKSASVLESEDEHGNERGENEKSLRMRGKSGINTKVCSRGHWRPTEDAKLKELVAQFGPQNWNLISNHLLGRSGKSCRLRWFNQLDPRINKRAFTEEEEFRLLAAHRAYGNKWALISRLFPGRTDNAVKNHWHVIMARRTRESQRQRQQPPPTLSRDAEMTVSSSCRYNQGKFINEEDDDDDVSAVSTCTTELSLTPPSSAYQPRFFNYDSTLASGKDGQCVQRAEVNGIYGKKMDHQNHHTISVSERKVEMKMRSGYYYFDFLGVGAS</t>
  </si>
  <si>
    <t xml:space="preserve">AtMYB57</t>
  </si>
  <si>
    <t xml:space="preserve">AT3G01530.1</t>
  </si>
  <si>
    <t xml:space="preserve">METTMKKKGRVKATITSQKEEEGTVRKGPWTMEEDFILFNYILNHGEGLWNSVAKASGLKRTGKSCRLRWLNYLRPDVRRGNITEEEQLLIIQLHAKLGNRWSKIAKHLPGRTDNEIKNFWRTKIQRHMKVSSENMMNHQHHCSGNSQSSGMTTQGSSGKAIDTAESFSQAKTTTFNVVEQQSNENYWNVEDLWPVHLLNGDHHVI</t>
  </si>
  <si>
    <t xml:space="preserve">AtMYB58</t>
  </si>
  <si>
    <t xml:space="preserve">AT1G16490.1</t>
  </si>
  <si>
    <t xml:space="preserve">MGKGRAPCCDKTKVKRGPWSHDEDLKLISFIHKNGHENWRSLPKQAGLLRCGKSCRLRWINYLRPDVKRGNFSAEEEDTIIKLHQSFGNKWSKIASKLPGRTDNEIKNVWHTHLKKRLSSETNLNADEAGSKGSLNEEENSQESSPNASMSFAGSNISSKDDDAQISQMFEHILTYSEFTGMLQEVDKPELLEMPFDLDPDIWSFIDGSDSFQQPENRALQESEEDEVDKWFKHLESELGLEENDNQQQQQQHKQGTEDEHSSSLLESYELLIH</t>
  </si>
  <si>
    <t xml:space="preserve">AtMYB59</t>
  </si>
  <si>
    <t xml:space="preserve">AT5G59780.3</t>
  </si>
  <si>
    <t xml:space="preserve">MKLVQEEYRKGPWTEQEDILLVNFVHLFGDRRWDFVAKVSGLNRTGKSCRLRWVNYLHPGLKRGKMTPQEERLVLELHAKWGNRWSKIARKLPGRTDNEIKNYWRTHMRKKAQEKKRPMSPTSSSSNCCSSSMTTTTSQDTGGSNGKMNQECEDGYYSMDDIWREIDQSGANVIKPVKDNYYSEQSCYLNFPPLASPTWESSLESIWNMDADESKMSSFAIDQFPLSFEHGSGRL</t>
  </si>
  <si>
    <t xml:space="preserve">AtMYB60</t>
  </si>
  <si>
    <t xml:space="preserve">AT1G08810.1</t>
  </si>
  <si>
    <t xml:space="preserve">MGRPPCCDKIGIKKGPWTPEEDIILVSYIQEHGPGNWRSVPTNTGLLRCSKSCRLRWTNYLRPGIKRGNFTPHEEGMIIHLQALLGNKWASIASYLPQRTDNDIKNYWNTHLKKKLNKSDSDERSRSENIALQTSSTRNTINHRSTYASSTENISRLLEGWMRASPKSSTSTTFLEHKMQNRTNNFIDHHSDQFPYEQLQGSWEEGHSKGINGDDDQGIKNSENNNGDDVHHEDGDHEDDDDHNATPPLTFIEKWLLEETSTTGGQMEEMSHLMELSNML</t>
  </si>
  <si>
    <t xml:space="preserve">AtMYB61</t>
  </si>
  <si>
    <t xml:space="preserve">AT1G09540.1</t>
  </si>
  <si>
    <t xml:space="preserve">MGRHSCCYKQKLRKGLWSPEEDEKLLTHITNHGHGCWSSVPKLAGLQRCGKSCRLRWINYLRPDLKRGAFSPEEENLIVELHAVLGNRWSQIASRLPGRTDNEIKNLWNSSIKKKLKQRGIDPNTHKPISEVESFSDKDKPTTSNNKRSGNDHKSPSSSSATNQDFFLERPSDLSDYFGFQKLNFNSNLGLSVTTDSSLCSMIPPQFSPGNMVGSVLQTPVCVKPSISLPPDNNSSSPISGGDHVKLAAPNWEFQTNNNNTSNFFDNGGFSWSIPNSSTSSSQVKPNHNFEEIKWSEYLNTPFFIGSTVQSQTSQPIYIKSETDYLANVSNMTDPWSQNENLGTTETSDVFSKDLQRMAVSFGQSL</t>
  </si>
  <si>
    <t xml:space="preserve">AtMYB62</t>
  </si>
  <si>
    <t xml:space="preserve">AT1G68320.1</t>
  </si>
  <si>
    <t xml:space="preserve">MENSMKKKKSFKESEDEELRRGPWTLEEDTLLTNYILHNGEGRWNHVAKCAGLKRTGKSCRLRWLNYLKPDIRRGNLTPQEQLLILELHSKWGNRWSKIAQYLPGRTDNEIKNYWRTRVQKQARQLNIESNSDKFFDAVRSFWVPRLIEKMEQNSSTTTTYCCPQNNNNNSLLLPSQSHDSLSMQKDIDYSGFSNIDGSSSTSTCMSHLTTVPHFMDQSNTNIIDGSMCFHEGNVQEFGGYVPGMEDYMVNSDISMECHVADGYSAYEDVTQDPMWNVDDIWQFRE</t>
  </si>
  <si>
    <t xml:space="preserve">AtMYB63</t>
  </si>
  <si>
    <t xml:space="preserve">AT1G79180.1</t>
  </si>
  <si>
    <t xml:space="preserve">MGKGRAPCCDKTKVKRGPWSPEEDIKLISFIQKFGHENWRSLPKQSGLLRCGKSCRLRWINYLRPDLKRGNFTSEEEETIIKLHHNYGNKWSKIASQLPGRTDNEIKNVWHTHLKKRLAQSSGTADEPASPCSSDSVSRGKDDKSSHVEDSLNRETNHRNELSTSMSSGGSNQQDDPKIDELRFEYIEEAYSEFNDIIIQEVDKPDLLEIPFDSDPDIWSFLDTSNSFQQSTANENSSGSRATTEEESDEDEVKKWFKHLESELGLEEDDNQQQYKEEESSSSSLLKNYELMIH</t>
  </si>
  <si>
    <t xml:space="preserve">AtMYB64</t>
  </si>
  <si>
    <t xml:space="preserve">AT5G11050.1</t>
  </si>
  <si>
    <t xml:space="preserve">MEEQKIQEKSLAHGAAPPLTAVERFLNGQKNEALCFKKQERSIDRPIVKTTRAIEIRNENKENMMFGPRKEKNLAVIGEIVVKGAAKDYTCKDITKKQPYKNIIKGQWTADEDRKLIKLVMQHGERKWAVISEKLEGRAGKQCRERWHNHLRPDIKKDSWSEEEERLLVEAHTRIGNKWAEIAKLIQGRTENSIKNHWNATKRRQNSKRKHKRSKNADSNSDIDDLSPSAKRPRILEDYIKNIENNDKNNGENIMTTSGNNVLSTSNYDQFNSEDSTSSLLDDPYDEELVFLKNIFENHSLENINLSQGTEITQSSSSGFMIENPKPKPNLYNNTFGTHLGAMVTEPANSSHLASDIYLSDLLNGTASSSSSLTFLSSNNNEHAGENELLLPQANSTSERREMDLIEMLSGSTQGSNIWFPLF</t>
  </si>
  <si>
    <t xml:space="preserve">AtMYB65</t>
  </si>
  <si>
    <t xml:space="preserve">AT3G11440.1</t>
  </si>
  <si>
    <t xml:space="preserve">MSYTTATADSDDGMHSSIHNESPAPDSISNGCRSRGKRSVLKKGPWTSTEDGILIDYVKKHGEGNWNAVQKHTSLARCGKSCRLRWANHLRPNLKKGAFSQEEEQLIVEMHAKMGNKWAQMAEHLPGRTDNEIKNYWNTRIKRRQRAGLPLYPPEIYVDDLHWSEEYTKSNIIRVDRRRRHQDFLQLGNSKDNVLFDDLNFAASLLPAASDLSDLVACNMLGTGASSSRYESYMPPILPSPKQIWESGSRFPMCSSNIKHEFQSPEHFQNTAVQKNPRSCSISPCDVDHHPYENQHSSHMMMVPDSHTVTYGMHPTSKPLFGAVKLELPSFQYSETSAFDQWKTTPSPPHSDLLDSVDAYIQSPPPSQVEESDCFSSCDTGLLDMLLHEAKIKTSAKHSLLMSSPQKSFSSTTCTTNVTQNVPRGSENLIKSGEYEDSQKYLGRSEITSPSQLSAGGFSSAFAGNVVKTEELDQVWEPKRVDITRPDVLLASSWLDQGCYGIVSDTSSMSDALALLGGDDIGNSYVTVGSSSGQAPRGVGSYGWTNMPPVWSL</t>
  </si>
  <si>
    <t xml:space="preserve">AtMYB66</t>
  </si>
  <si>
    <t xml:space="preserve">AT5G14750.1</t>
  </si>
  <si>
    <t xml:space="preserve">MRKKVSSSGDEGNNEYKKGLWTVEEDKILMDYVKAHGKGHWNRIAKKTGLKRCGKSCRLRWMNYLSPNVKRGNFTEQEEDLIIRLHKLLGNRWSLIAKRVPGRTDNQVKNYWNTHLSKKLGIKDQKTKQSNGDIVYQINLPNPTETSEETKISNIVDNNNILGDEIQEDHQGSNYLSSLWVHEDEFELSTLTNMMDFIDGHCF</t>
  </si>
  <si>
    <t xml:space="preserve">AtMYB67</t>
  </si>
  <si>
    <t xml:space="preserve">AT3G12720.1</t>
  </si>
  <si>
    <t xml:space="preserve">MREKWEMKRDEMGHRCCGKHKVKRGLWSPEEDEKLLRYITTHGHPSWSSVPKLAGLQRCGKSCRLRWINYLRPDLRRGSFNEEEEQIIIDVHRILGNKWAQIAKHLPGRTDNEVKNFWNSCIKKKLLSQGLDPSTHNLMPSHKRSSSSNNNNIPKPNKTTSIMKNPTDLDQSTTAFSITNINPPTSTKPNKLKSPNQTTIPSQTVIPINDNMSSTQTMIPINDPMSSLLDDENMIPHWSDVDGMAIHEAPMLPSDKAVVGVDDDDLNMDILFNTPSSSAFDPDFASIFSSAMSIDFNPMDDLGSWTF</t>
  </si>
  <si>
    <t xml:space="preserve">AtMYB68</t>
  </si>
  <si>
    <t xml:space="preserve">AT5G65790.1</t>
  </si>
  <si>
    <t xml:space="preserve">MGRAPCCDKANVKKGPWSPEEDAKLKDYIENSGTGGNWIALPQKIGLRRCGKSCRLRWLNYLRPNIKHGGFSEEEDNIICNLYVTIGSRWSIIAAQLPGRTDNDIKNYWNTRLKKKLLNKQRKEFQEARMKQEMVMMKRQQQGQGQGQSNGSTDLYLNNMFGSSPWPLLPQLPPPHHQIPLGMMEPTSCNYYQTTPSCNLEQKPLITLKNMVKIEEEQERTNPDHHHQDSVTNPFDFSFSQLLLDPNYYLGSGGGGEGDFAIMSSSTNSPLPNTSSDQHPSQQQEILQWFGSSNFQTEAINDMFINNNNNIVNLETIENTKVYGDASVAGAAVRAALGGGTTSTSADQSTISWEDITSLVNSEDASYFNAPNHV</t>
  </si>
  <si>
    <t xml:space="preserve">AtMYB69</t>
  </si>
  <si>
    <t xml:space="preserve">AT4G33450.1</t>
  </si>
  <si>
    <t xml:space="preserve">MEMSRGSNSFDNKKPSCQRGHWRPVEDDNLRQLVEQYGPKNWNFIAQHLYGRSGKSCRLRWYNQLDPNITKKPFTEEEEERLLKAHRIQGNRWASIARLFPGRTDNAVKNHFHVIMARRKRENFSSTATSTFNQTWHTVLSPSSSLTRLNRSHFGLWRYRKDKSCGLWPYSFVSPPTNGQFGSSSVSNVHHEIYLERRKSKELVDPQNYTFHAATPDHKMTSNEDGPSMGDDGEKNDVTFIDFLGVGLAS</t>
  </si>
  <si>
    <t xml:space="preserve">AtMYB70</t>
  </si>
  <si>
    <t xml:space="preserve">AT2G23290.1</t>
  </si>
  <si>
    <t xml:space="preserve">MSGSTRKEMDRIKGPWSPEEDDLLQSLVQKHGPRNWSLISKSIPGRSGKSCRLRWCNQLSPEVEHRGFTAEEDDTIILAHARFGNKWATIARLLNGRTDNAIKNHWNSTLKRKCSGGGGGGEEGQSCDFGGNGGYDGNLTDEKPLKRRASGGGGVVVVTALSPTGSDVSEQSQSSGSVLPVSSSCHVFKPTARAGGVVIESSSPEEEEKDPMTCLRLSLPWVNESTTPPELFPVKREEEEEKEREISGLGGDFMTVVQEMIKTEVRSYMADLQLGNGGGAGGGASSCMVQGTNGRNVGFREFIGLGRIE</t>
  </si>
  <si>
    <t xml:space="preserve">AtMYB71</t>
  </si>
  <si>
    <t xml:space="preserve">AT3G24310.1</t>
  </si>
  <si>
    <t xml:space="preserve">MSLWGGMGGGWGMVEEGWRKGPWTAEEDRLLIDYVQLHGEGRWNSVARLAGLKRNGKSCRLRWVNYLRPDLKRGQITPHEETIILELHAKWGNRWSTIARSLPGRTDNEIKNYWRTHFKKKTKSPTNSAEKTKNRILKRQQFQQQRQMELQQEQQLLQFNQIDMKKIMSLLDDDNNNGDNTFSSSSSGESGALYVPHQITHSTTTSGCEPNSNGYYPVVPVTIPEANVNEDNAIWDGLWNLDFEGQGSFGGAACAPRKHYFQNMVIPFC</t>
  </si>
  <si>
    <t xml:space="preserve">AtMYB72</t>
  </si>
  <si>
    <t xml:space="preserve">AT1G56160.1</t>
  </si>
  <si>
    <t xml:space="preserve">MGKGRAPCCDKNKVKRGPWSPQEDLTLITFIQKHGHQNWRSLPKLAGLLRCGKSCRLRWINYLRPDVKRGNFSKKEEDAIIHYHQTLGNKWSKIASFLPGRTDNEIKNVWNTHLKKRLTPSSSSSSLSSTHDQSTKADHDKNCDGAQEEIHSGLNESQNSATSSHHQGECMHTKPELHEVNGLNEIQFLLDHDDFDDITSEFLQDNDILFPLDSLLHNHQTHISTQEMTREVTKSQSFDHPQPDIPCGFEDTNEESDLRRQLVESTTPNNEYDEWFNFIDNQTYFDDFNFVGEVCL</t>
  </si>
  <si>
    <t xml:space="preserve">AtMYB73</t>
  </si>
  <si>
    <t xml:space="preserve">AT4G37260.1</t>
  </si>
  <si>
    <t xml:space="preserve">MSNPTRKNMERIKGPWSPEEDDLLQRLVQKHGPRNWSLISKSIPGRSGKSCRLRWCNQLSPEVEHRAFSQEEDETIIRAHARFGNKWATISRLLNGRTDNAIKNHWNSTLKRKCSVEGQSCDFGGNGGYDGNLGEEQPLKRTASGGGGVSTGLYMSPGSPSGSDVSEQSSGGAHVFKPTVRSEVTASSSGEDPPTYLSLSLPWTDETVRVNEPVQLNQNTVMDGGYTAELFPVRKEEQVEVEEEEAKGISGGFGGEFMTVVQEMIRTEVRSYMADLQRGNVGGSSSGGGGGGSCMPQSVNSRRVGFREFIVNQIGIGKME</t>
  </si>
  <si>
    <t xml:space="preserve">AtMYB74</t>
  </si>
  <si>
    <t xml:space="preserve">AT4G05100.1</t>
  </si>
  <si>
    <t xml:space="preserve">MGRSPCCEKKNGLKKGPWTPEEDQKLIDYINIHGYGNWRTLPKNAGLQRCGKSCRLRWTNYLRPDIKRGRFSFEEEETIIQLHSIMGNKWSAIAARLPGRTDNEIKNYWNTHIRKRLLKMGIDPVTHTPRLDLLDISSILSSSIYNSSHHHHHHHQQHMNMSRLMMSDGNHQPLVNPEILKLATSLFSNQNHPNNTHENNTVNQTEVNQYQTGYNMPGNEELQSWFPIMDQFTNFQDLMPMKTTVQNSLSYDDDCSKSNFVLEPYYSDFASVLTTPSSSPTPLNSSSSTYINSSTCSTEDEKESYYSDNITNYSFDVNGFLQFQ</t>
  </si>
  <si>
    <t xml:space="preserve">AtMYB75</t>
  </si>
  <si>
    <t xml:space="preserve">AT1G56650.1</t>
  </si>
  <si>
    <t xml:space="preserve">MEGSSKGLRKGAWTTEEDSLLRQCINKYGEGKWHQVPVRAGLNRCRKSCRLRWLNYLKPSIKRGKLSSDEVDLLLRLHRLLGNRWSLIAGRLPGRTANDVKNYWNTHLSKKHEPCCKIKMKKRDITPIPTTPALKNNVYKPRPRSFTVNNDCNHLNAPPKVDVNPPCLGLNINNVCDNSIIYNKDKKKDQLVNNLIDGDNMWLEKFLEESQEVDILVPEATTTEKGDTLAFDVDQLWSLFDGETVKFD</t>
  </si>
  <si>
    <t xml:space="preserve">AtMYB76</t>
  </si>
  <si>
    <t xml:space="preserve">AT5G07700.1</t>
  </si>
  <si>
    <t xml:space="preserve">MSKRPYCIGEGLKKGAWTTEEDKKLISYIHDHGEGGWRDIPEKAGLKRCGKSCRLRWTNYLKPDIKRGEFSYEEEQIIIMLHASRGNKWSVIARHLPKRTDNEVKNYWNTHLKKRLIDDGIDPVTHKPLASSNPNPVEPMKFDFQKKSNQDEHSSQSSSTTPASLPLSSNLNSVKSKISSGETQIESGHVSCKKRFGRSSSTSRLLNKVAARASSIGNILSTSIEGTLRSPASSSGLPDSFSQSYEYMIDNKEDLGTSIDLNIPEYDFPQFLEQLINDDDENENIVGPEQDLLMSDFPSTFVDEDDILGDITSWSTYLLDHPNFMYESDQDSDEKNFL</t>
  </si>
  <si>
    <t xml:space="preserve">AtMYB77</t>
  </si>
  <si>
    <t xml:space="preserve">AT3G50060.1</t>
  </si>
  <si>
    <t xml:space="preserve">MADRVKGPWSQEEDEQLRRMVEKYGPRNWSAISKSIPGRSGKSCRLRWCNQLSPEVEHRPFSPEEDETIVTARAQFGNKWATIARLLNGRTDNAVKNHWNSTLKRKCSGGVAVTTVTETEEDQDRPKKRRSVSFDSAFAPVDTGLYMSPESPNGIDVSDSSTIPSPSSPVAQLFKPMPISGGFTVVPQPLPVEMSSSSEDPPTSLSLSLPGAENTSSSHNNNNNALMFPRFESQMKINVEERGEGRRGEFMTVVQEMIKAEVRSYMAEMQKTSGGFVVGGLYESGGNGGFRDCGVITPKVE</t>
  </si>
  <si>
    <t xml:space="preserve">AtMYB78</t>
  </si>
  <si>
    <t xml:space="preserve">AT5G49620.2</t>
  </si>
  <si>
    <t xml:space="preserve">MGDKGRSLKINKNMEEFTKVEEEMDVRRGPWTVEEDLELINYIASHGEGRWNSLARCAELKRTGKSCRLRWLNYLRPDVRRGNITLEEQLLILELHTRWGNSNEFDHKFSSSCEDRWSKIAQYLPGRTDNEIKNYWRTRVQKHAKQLKCDVNSQQFKDTMKYLWMPRLVERIQAASIGSVSMSSCVTTSSDQFVINNNNTNNVDNLALMSNPNGYITPDNSSVAVSPVSDLTECQVSSEVWKIGQDENLVDPKMTSPNYMDNSSGLLNGDFTKMQDQSDLNWFENINGMVPNYSDSFWNIGNDEDFWLLQQHQQVHDNGSF</t>
  </si>
  <si>
    <t xml:space="preserve">AtMYB79</t>
  </si>
  <si>
    <t xml:space="preserve">AT4G13480.1</t>
  </si>
  <si>
    <t xml:space="preserve">MVEEVWRKGPWTAEEDRLLIEYVRVHGEGRWNSVSKLAGLKRNGKSCRLRWVNYLRPDLKRGQITPHEESIILELHAKWGNRWSTIARSLPGRTDNEIKNYWRTHFKKKAKPTTNNAEKIKSRLLKRQHFKEQREIELQQEQQLFQFDQLGMKKIISLLEENNSSSSSDGGGDVFYYPDQITHSSKPFGYNSNSLEEQLQGRFSPVNIPDANTMNEDNAIWDGFWNMDVVNGHGGNLGVVAATAACGPRKPYFHNLVIPFC</t>
  </si>
  <si>
    <t xml:space="preserve">AtMYB80</t>
  </si>
  <si>
    <t xml:space="preserve">AT5G56110.1</t>
  </si>
  <si>
    <t xml:space="preserve">MGRIPCCEKENVKRGQWTPEEDNKLASYIAQHGTRNWRLIPKNAGLQRCGKSCRLRWTNYLRPDLKHGQFSEAEEHIIVKFHSVLGNRWSLIAAQLPGRTDNDVKNYWNTKLKKKLSGMGIDPVTHKPFSHLMAEITTTLNPPQVSHLAEAALGCFKDEMLHLLTKKRVDLNQINFSNHNPNPNNFHEIADNEAGKIKMDGLDHGNGIMKLWDMGNGFSYGSSSSSFGNEERNDGSASPAVAAWRGHGGIRTAVAETAAAEEEERRKLKGEVVDQEEIGSEGGRGDGMTMMRNHHHHQHVFNVDNVLWDLQADDLINHMV</t>
  </si>
  <si>
    <t xml:space="preserve">AtMYB81</t>
  </si>
  <si>
    <t xml:space="preserve">AT2G26960.1</t>
  </si>
  <si>
    <t xml:space="preserve">MGKVRQDSGSDDDNSIKKSFTKGPWTQAEDNLLIAYVDKHGDGNWNAVQNNSGLSRCGKSCRLRWVNHLRPDLKKGAFTEKEEKRVIELHALLGNKWARMAEELPGRTDNEIKNFWNTRLKRLQRLGLPVYPDEVREHAMNAATHSGLNTDSLDGHHSQEYMEADTVEIPEVDFEHLPLNRSSSYYQSMLRHVPPTNVFVRQKPCFFQPPNVYNLIPPSPYMSTGKRPREPETAFPCPGGYTMNEQSPRLWNYPFVENVSEQLPDSHLLGNAAYSSPPGPLVHGVENFEFPSFQYHEEPGGWGADQPNPMPEHESDNTLVQSPLTAQTPSDCPSSSLYDGLLESVVYGSSGEKPATDTDSESSLFQSFTPANENITGKTCFLTLYALHALHCLCNQFKKSPLLHLHDKLNWCNKFRFNSFKSGTHIL</t>
  </si>
  <si>
    <t xml:space="preserve">AtMYB82</t>
  </si>
  <si>
    <t xml:space="preserve">AT5G52600.1</t>
  </si>
  <si>
    <t xml:space="preserve">MECKREEGKSYVKRGLWKPEEDMILKSYVETHGEGNWADISRRSGLKRGGKSCRLRWKNYLRPNIKRGSMSPQEQDLIIRMHKLLGNRWSLIAGRLPGRTDNEVKNYWNTHLNKKPNSRRQNAPESIVGATPFTDKPVMSTELRRSHGEGGEEESNTWMEETNHFGYDVHVGSPLPLISHYPDNTLVFDPCFSFTDFFPLL</t>
  </si>
  <si>
    <t xml:space="preserve">AtMYB83</t>
  </si>
  <si>
    <t xml:space="preserve">AT3G08500.1</t>
  </si>
  <si>
    <t xml:space="preserve">MMMRKPDITTIRDKGKPNHACGGNNNKPKLRKGLWSPDEDEKLIRYMLTNGQGCWSDIARNAGLLRCGKSCRLRWINYLRPDLKRGSFSPQEEDLIFHLHSILGNRWSQIATRLPGRTDNEIKNFWNSTLKKRLKNNSNNNTSSGSSPNNSNSNSLDPRDQHVDMGGNSTSLMDDYHHDENMMTVGNTMRMDSSSPFNVGPMVNSVGLNQLYDPLMISVPDNGYHQMGNTVNVFSVNGLGDYGNTILDPISKRVSVEGDDWFIPPSENTNVIACSTSNNLNLQALDPCFNSKNLCHSESFKVGNVLGIENGSWEIENPKIGDWDLDGLIDNNSSFPFLDFQVD</t>
  </si>
  <si>
    <t xml:space="preserve">AtMYB84</t>
  </si>
  <si>
    <t xml:space="preserve">AT3G49690.1</t>
  </si>
  <si>
    <t xml:space="preserve">MGRAPCCDKANVKKGPWSPEEDAKLKSYIENSGTGGNWIALPQKIGLKRCGKSCRLRWLNYLRPNIKHGGFSEEEENIICSLYLTIGSRWSIIAAQLPGRTDNDIKNYWNTRLKKKLINKQRKELQEACMEQQEMMVMMKRQHQQQQIQTSFMMRQDQTMFTWPLHHHNVQVPALFMNQTNSFCDQEDVKPVLIKNMVKIEDQELEKTNPHHHQDSMTNAFDHLSFSQLLLDPNHNHLGSGEGFSMNSILSANTNSPLLNTSNDNQWFGNFQAETVNLFSGASTSTSADQSTISWEDISSLVYSDSKQFF</t>
  </si>
  <si>
    <t xml:space="preserve">AtMYB85</t>
  </si>
  <si>
    <t xml:space="preserve">AT4G22680.1</t>
  </si>
  <si>
    <t xml:space="preserve">MGRQPCCDKLGVKKGPWTVEEDKKLINFILTNGHCCWRALPKLAGLRRCGKSCRLRWTNYLRPDLKRGLLSHDEEQLVIDLHANLGNKWSKIASRLPGRTDNEIKNHWNTHIKKKLLKMGIDPMTHQPLNQEPSNIDNSKTIPSNPDDVSVEPKTTNTKYVEISVTTTEEESSSTVTDQNSSMDNENHLIDNIYDDDELFSYLWSDETTKDEASWSDSNFGVGGTLYDHNISGADADFPIWSPERINDEKMFLDYCQDFGVHDFGF</t>
  </si>
  <si>
    <t xml:space="preserve">AtMYB86</t>
  </si>
  <si>
    <t xml:space="preserve">AT5G26660.1</t>
  </si>
  <si>
    <t xml:space="preserve">MGRHSCCFKQKLRKGLWSPEEDEKLLNYITRHGHGCWSSVPKLAGLQRCGKSCRLRWINYLRPDLKRGAFSQDEESLIIELHAALGNRWSQIATRLPGRTDNEIKNFWNSCLKKKLRRKGIDPTTHKPLITNELQSLNVIDQKLTSSEVVKSTGSINNLHDQSMVVSSQQGPWWFPANTTTTNQNSAFCFSSSNTTTVSDQIVSLISSMSTSSSPTPMTSNFSPAPNNWEQLNYCNTVPSQSNSIYSAFFGNQYTEASQTMNNNNPLVDQHHHHQDMKSWASEILHYTEHNQSSETVIEAEVKPDIANYYWRSASSSSSPNQEAATLLHDANVEVYGKNLQKLNNMVFDQSL</t>
  </si>
  <si>
    <t xml:space="preserve">AtMYB87</t>
  </si>
  <si>
    <t xml:space="preserve">AT4G37780.1</t>
  </si>
  <si>
    <t xml:space="preserve">MGRAPCCDKMAVKKGPWSTEEDAVLKSYIEKHGTGNNWISLPQRIGIKRCGKSCRLRWLNYLRPNLKHGGFTDEEDYIICSLYITIGSRWSIIASQLPGRTDNDIKNYWNTRLKKKLLSKQGKAFHQQLNVKFERGTTSSSSSQNQIQIFHDENTKSNQTLYNQVVDPSMRAFAMEEQSMIKNQILEPFSWEPNKVLFDVDYDAAASSYHHHASPSLNSMSSTSSIGTNNSSLQMSHYTVNHNDHDQPDMFFMDGFENFQAELFDEIANNNTVENGFDGTEILINNNYLDHDISSFIDYPLYDNE</t>
  </si>
  <si>
    <t xml:space="preserve">AtMYB88</t>
  </si>
  <si>
    <t xml:space="preserve">AT2G02820.2</t>
  </si>
  <si>
    <t xml:space="preserve">MEETTKQNNMKKKKKILLHSDDSKKKERHIVTWSPEEDDILRKQISLQGTENWAIIASKFNDKSTRQCRRRWYTYLNSDFKRGGWSPEEDTLLCEAQRLFGNRWTEIAKVVSGRTDNAVKNRFTTLCKKRAKHEAMAKENRIACCVNSDNKRLLFPDGISTPLKAESESPLTKKMRRSHIPNLTEIKSYGDRSHIKVESTMNQQRRHPFSVVAHNATSSDGTEEQKQIGNVKESDGEDKSNQEVFLKKDDSKVTALMQQAELLSSLAQKVNADNTDQSMENAWKVLQDFLNKSKENDLFRYGIPDIDFQLDEFKDLVEDLRSSNEDSQSSWRQPDLHDSPASSEYSSGSGSGSTIMTHPSGDKTQQLMSDTQTTSHQQNGGELLQDNGIVSDATVEQVGLLSTGHDVLKNSNETVPIPGEEEFNSPVQVTPLFRSLAAGIPSPQFSESERNFLLKTLGVESPSPYPSANPSQPPPCKRVLLDSL</t>
  </si>
  <si>
    <t xml:space="preserve">AtMYB89</t>
  </si>
  <si>
    <t xml:space="preserve">AT5G39700.1</t>
  </si>
  <si>
    <t xml:space="preserve">MYLFMYKCNIVLEETHVFQNTPCDVSLQRPFNGFGENNALPLRKMHQEEKKKKHRGGHWTLSEDLKLKELVAVFGPQNWKFIGEKMEPRTSLSCRQRWFNQLDPKINKRNFTDEEEEKLLRAHILYGNKWSKIAKLFNRRTDHAVKNHWHSLMNRIIRKQSASDIRSFDNIQNYQTSNFLPGLCLLNTKQ</t>
  </si>
  <si>
    <t xml:space="preserve">AtMYB90</t>
  </si>
  <si>
    <t xml:space="preserve">AT1G66390.1</t>
  </si>
  <si>
    <t xml:space="preserve">MEGSSKGLRKGAWTAEEDSLLRLCIDKYGEGKWHQVPLRAGLNRCRKSCRLRWLNYLKPSIKRGRLSNDEVDLLLRLHKLLGNRWSLIAGRLPGRTANDVKNYWNTHLSKKHESSCCKSKMKKKNIISPPTTPVQKIGVFKPRPRSFSVNNGCSHLNGLPEVDLIPSCLGLKKNNVCENSITCNKDDEKDDFVNNLMNGDNMWLENLLGENQEADAIVPEATTAEHGATLAFDVEQLWSLFDGETVELD</t>
  </si>
  <si>
    <t xml:space="preserve">AtMYB91</t>
  </si>
  <si>
    <t xml:space="preserve">AT2G37630.1</t>
  </si>
  <si>
    <t xml:space="preserve">MKERQRWSGEEDALLRAYVRQFGPREWHLVSERMNKPLNRDAKSCLERWKNYLKPGIKKGSLTEEEQRLVIRLQEKHGNKWKKIAAEVPGRTAKRLGKWWEVFKEKQQREEKESNKRVEPIDESKYDRILESFAEKLVKERSNVVPAAAAAATVVMANSNGGFLHSEQQVQPPNPVIPPWLATSNNGNNVVARPPSVTLTLSPSTVAAAAPQPPIPWLQQQQPERAENGPGGLVLGSMMPSCSGSSESVFLSELVECCRELEEGHRAWADHKKEAAWRLRRLELQLESEKTCRQREKMEEIEAKMKALREEQKNAMEKIEGEYREQLVGLRRDAEAKDQKLADQWTSRHIRLTKFLEQQMGCRLDRP</t>
  </si>
  <si>
    <t xml:space="preserve">AtMYB92</t>
  </si>
  <si>
    <t xml:space="preserve">AT5G10280.1</t>
  </si>
  <si>
    <t xml:space="preserve">MGRSPISDDSGLKKGPWTPDEDEKLVNYVQKHGHSSWRALPKLAGLNRCGKSCRLRWTNYLRPDIKRGRFSPDEEQTILNLHSVLGNKWSTIANQLPGRTDNEIKNFWNTHLKKKLIQMGFDPMTHRPRTDIFSGLSQLMSLSSNLRGFVDLQQQFPIDQEHTILKLQTEMAKLQLFQYLLQPSSMSNNVNPNDFDTLSLLNSIASFKETSNNTTSNNLDLGFLGSYLQDFHSLPSLKTLNSNMEPSSVFPQNLDDNHFKFSTQRENLPVSPIWLSDPSSTTPAHVNDDLIFNQYGIEDVNSNITSSSGQESGASASAAWPDHLLDDSIFSDIP</t>
  </si>
  <si>
    <t xml:space="preserve">AtMYB93</t>
  </si>
  <si>
    <t xml:space="preserve">AT1G34670.1</t>
  </si>
  <si>
    <t xml:space="preserve">MGRSPCCDENGLKKGPWTPEEDQKLIDYIHKHGHGSWRALPKLADLNRCGKSCRLRWTNYLRPDIKRGKFSAEEEQTILHLHSILGNKWSAIATHLQGRTDNEIKNFWNTHLKKKLIQMGIDPVTHQPRTDLFASLPQLIALANLKDLIEQTSQFSSMQGEAAQLANLQYLQRMFNSSASLTNNNGNNFSPSSILDIDQHHAMNLLNSMVSWNKDQNPAFDPVLELEANDQNQDLFPLGFIIDQPTQPLQQQKYHLNNSPSELPSQGDPLLDHVPFSLQTPLNSEDHFIDNLVKHPTDHEHEHDDNPSSWVLPSLIDNNPKTVTSSLPHNNPADASSSSSYGGCEAASFYWPDICFDESLMNVIS</t>
  </si>
  <si>
    <t xml:space="preserve">AtMYB94</t>
  </si>
  <si>
    <t xml:space="preserve">AT3G47600.1</t>
  </si>
  <si>
    <t xml:space="preserve">MGRPPCCDKIGVKKGPWTPEEDIILVSYIQEHGPGNWRSVPTHTGLRRCSKSCRLRWTNYLRPGIKRGNFTEHEEKMILHLQALLGNRWAAIASYLPERTDNDIKNYWNTHLKKKLKKMNDSCDSTINNGLDNKDFSISNKNTTSHQSSNSSKGQWERRLQTDINMAKQALCDALSIDKPQNPTNFSIPDLGYGPSSSSSSTTTTTTTTRNTNPYPSGVYASSAENIARLLQNFMKDTPKTSVPLPVAATEMAITTAASSPSTTEGDGEGIDHSLFSFNSIDEAEEKPKLIDHDINGLITQGSLSLFEKWLFDEQSHDMIINNMSLEGQEVLF</t>
  </si>
  <si>
    <t xml:space="preserve">AtMYB95</t>
  </si>
  <si>
    <t xml:space="preserve">AT1G74430.1</t>
  </si>
  <si>
    <t xml:space="preserve">MGRTTWFDVDGLRKGEWTAEEDRKLVVYINEHGLGEWGSLPKRAGLQRCGKSCRLRWLNYLRPGIKRGKFTPQEEEEIIKYHALLGNRWAAIAKQMPNRTDNDIKNHWNSCLKKRLAKKGIDPMTHEPTTTTSLTVDVTSSSTTSSPTPSPTSSSFSSCSSTGSARFLNKLAAGISSRKHGLESIKTVILAEQPREAVDEEKMMTINMKEKELISCYMEIDETMSIDELPCDDSTSGFVAFDDYSLIDPYRDGVYVSDFYDETEHLDLFLL</t>
  </si>
  <si>
    <t xml:space="preserve">AtMYB96</t>
  </si>
  <si>
    <t xml:space="preserve">AT5G62470.2</t>
  </si>
  <si>
    <t xml:space="preserve">MGRPPCCEKIGVKKGPWTPEEDIILVSYIQEHGPGNWRSVPTHTGLRRCSKSCRLRWTNYLRPGIKRGNFTEHEEKTIVHLQALLGNRWAAIASYLPERTDNDIKNYWNTHLKKKLKKINESGEEDNDGVSSSNTSSQKNHQSTNKGQWERRLQTDINMAKQALCEALSLDKPSSTLSSSSSLPTPVITQQNIRNFSSALLDRCYDPSSSSSSTTTTTTSNTTNPYPSGVYASSAENIARLLQDFMKDTPKALTLSSSSPVSETGPLTAAVSEEGGEGFEQSFFSFNSMDETQNLTQETSFFHDQVIKPEITMDQDHGLISQGSLSLFEKWLFDEQSHEMVGMALAGQEGMF</t>
  </si>
  <si>
    <t xml:space="preserve">AtMYB97</t>
  </si>
  <si>
    <t xml:space="preserve">AT4G26930.1</t>
  </si>
  <si>
    <t xml:space="preserve">MIVYGGGASEDGEGGGVVLKKGPWTVAEDETLAAYVREYGEGNWNSVQKKTWLARCGKSCRLRWANHLRPNLRKGSFTPEEERLIIQLHSQLGNKWARMAAQLPGRTDNEIKNYWNTRLKRFQRQGLPLYPPEYSQNNHQQQMYPQQPSSPLPSQTPASSFTFPLLQPPSLCPKRCYNTAFSPKASYISSPTNFLVSSPTFLHTHSSLSSYQSTNPVYSMKHELSSNQIPYSASLGVYQVSKFSDNGDCNQNLNTGLHTNTCQLLEDLMEEAEALADSFRAPKRRQIMAALEDNNNNNNFFSGGFGHRVSSNSLCSLQGLTPKEDESLQMNTMQDEDITKLLDWGSESEEISNGQSSVITTENNLVLDDHQFAFLFPVDDDTNNLPGIC</t>
  </si>
  <si>
    <t xml:space="preserve">AtMYB98</t>
  </si>
  <si>
    <t xml:space="preserve">AT4G18770.1</t>
  </si>
  <si>
    <t xml:space="preserve">MENFVDENGFASLNQNIFTRDQEHMKEEDFPFEVVDQSKPTSFLQDFHHLDHDHQFDHHHHHGSSSSHPLLSVQTTSSCINNAPFEHCSYQENMVDFYETKPNLMNHHHFQAVENSYFTRNHHHHQEINLVDEHDDPMDLEQNNMMMMRMIPFDYPPTETFKPMNFVMPDEISCVSADNDCYRATSFNKTKPFLTRKLSSSSSSSSWKETKKSTLVKGQWTAEEDRVLIQLVEKYGLRKWSHIAQVLPGRIGKQCRERWHNHLRPDIKKETWSEEEDRVLIEFHKEIGNKWAEIAKRLPGRTENSIKNHWNATKRRQFSKRKCRSKYPRPSLLQDYIKSLNMGALMASSVPARGRRRESNNKKKDVVVAVEEKKKEEEVYGQDRIVPECVFTDDFGFNEKLLEEGCSIDSLLDDIPQPDIDAFVHGL</t>
  </si>
  <si>
    <t xml:space="preserve">AtMYB99</t>
  </si>
  <si>
    <t xml:space="preserve">AT5G62320.1</t>
  </si>
  <si>
    <t xml:space="preserve">MGGRKPCCDEVGLRKGPWTVEEDGKLVDFLRARGNCGGGGGGWCWRDVPKLAGLRRCGKSCRLRWTNYLRPDLKRGLFTEEEIQLVIDLHARLGNRWSKIAVELPGRTDNDIKNYWNTHIKRKLIRMGIDPNTHRRFDQQKVNEEETILVNDPKPLSETEVSVALKNDTSAVLSGNLNQLADVDGDDQPWSFLMENDEGGGGDAAGELTMLLSGDITSSCSSSSSLWMKYGEFGYEDLELGCFDV</t>
  </si>
  <si>
    <t xml:space="preserve">AtMYB100</t>
  </si>
  <si>
    <t xml:space="preserve">AT2G25230.1</t>
  </si>
  <si>
    <t xml:space="preserve">MKKNYQKKNIKVVSTSKYLKKSDIDKVNWTESEDIKLKEIMALGPKNKWTKVAKKFEGRTGKQCRERWYNHARPNIKKTAWSEEEDQILIEAHKVLGTKWVEIAQQLPGRSDNNIKNHWNTTKRRVQNKRGGTVNPVGNNILENYIRCITINNEDFLKTDGSYGEPTNIESDDDSKDMLYGEMNLSLETITTQTTKPLTNASTTSPYVQMPEDNYTMEDCESLEDILELLRWWE</t>
  </si>
  <si>
    <t xml:space="preserve">AtMYB101</t>
  </si>
  <si>
    <t xml:space="preserve">AT2G32460.1</t>
  </si>
  <si>
    <t xml:space="preserve">MDGGGETTATATMEGRGLKKGPWTTTEDAILTEYVRKHGEGNWNAVQKNSGLLRCGKSCRLRWANHLRPNLKKGSFTPDEEKIIIDLHAKLGNKWARMASQLPGRTDNEIKNYWNTRMKRRQRAGLPLYPHEIQHQGIDIDDEFEFDLTSFQFQNQDLDHNHQNMIQYTNSSNTSSSSSSFSSSSSQPSKRLRPDPLVSTNPGLNPIPDSSMDFQMFSLYNNSLENDNNQFGFSVPLSSSSSSNEVCNPNHILEYISENSDTRNTNKKDIDAMSYSSLLMGDLEIRSSSFPLGLDNSVLELPSNQRPTHSFSSSPIIDNGVHLEPPSGNSGLLDALLEESQALSRGGLFKDVRVSSSDLCEVQDKRVKMDFENLLIDHLNSSNHSSLGANPNIHNKYNEPTMVKVTVDDDDELLTSLLNNFPSTTTPLPDWYRVTEMQNEASYLAPPSGILMGNHQGNGRVEPPTVPPSSSVDPMASLGSCYWSNMPSIC</t>
  </si>
  <si>
    <t xml:space="preserve">AtMYB102</t>
  </si>
  <si>
    <t xml:space="preserve">AT4G21440.1</t>
  </si>
  <si>
    <t xml:space="preserve">MARSPCCEKNGLKKGPWTSEEDQKLVDYIQKHGYGNWRTLPKNAGLQRCGKSCRLRWTNYLRPDIKRGRFSFEEEETIIQLHSFLGNKWSAIAARLPGRTDNEIKNFWNTHIRKKLLRMGIDPVTHSPRLDLLDISSILASSLYNSSSHHMNMSRLMMDTNRRHHQQHPLVNPEILKLATSLFSQNQNQNLVVDHDSRTQEKQTVYSQTGVNQYQTNQYFENTITQELQSSMPPFPNEARQFNNMDHHFNGFGEQNLVSTSTTSVQDCYNPSFNDYSSSNFVLDPSYSDQSFNFANSVLNTPSSSPSPTTLNSSYINSSSCSTEDEIESYCSNLMKFDIPDFLDVNGFII</t>
  </si>
  <si>
    <t xml:space="preserve">AtMYB103</t>
  </si>
  <si>
    <t xml:space="preserve">AT1G63910.1</t>
  </si>
  <si>
    <t xml:space="preserve">MGHHSCCNQQKVKRGLWSPEEDEKLIRYITTHGYGCWSEVPEKAGLQRCGKSCRLRWINYLRPDIRRGRFSPEEEKLIISLHGVVGNRWAHIASHLPGRTDNEIKNYWNSWIKKKIRKPHHHYSRHQPSVTTVTLNADTTSIATTIEASTTTTSTIDNLHFDGFTDSPNQLNFTNDQETNIKIQETFFSHKPPLFMVDTTLPILEGMFSENIITNNNKNNDHDDTQRGGRENVCEQAFLTTNTEEWDMNLRQQEPFQVPTLASHVFNNSSNSNIDTVISYNLPALIEGNVDNIVHNENSNVQDGEMASTFECLKRQELSYDQWDDSQQCSNFFFWDNLNINVEGSSLVGNQDPSMNLGSSALSSSFPSSF</t>
  </si>
  <si>
    <t xml:space="preserve">AtMYB104</t>
  </si>
  <si>
    <t xml:space="preserve">AT2G26950.1</t>
  </si>
  <si>
    <t xml:space="preserve">MIQDQANDLLAMKKTFTKSKWKPEEDRILKDYVIQYGDRTWTHVPKRTGLPHNPASCRFRWMNHLKPSLKKGPFTDEEEKRVLQLHAVLGNKWSQMAREFPGRTDNEIKNFWNARRMRLKGKGLPVYPDEVREQAIRTAAQYGVKVELLNAHYSQDSLMAGNVEKPQELNNLALNQCSPYYQSTLANVQPSRNRVMEPETTFPFTGGSAMNEQNPTLLCNPYVESTQEQLPDSHLFGNVTYSSPPMPLIHEVENLELPSFQGFDFHEEPSSFGAEQYNPMLNLEPHNTLVQSPLIGQTPTDFPSSFYDELLDELLESVVNGSLGEIPKTDTSSESQLFQSSLRSHTDATPDIANTTGYVGSNERNTTNDDDWIRLLLDEGFI</t>
  </si>
  <si>
    <t xml:space="preserve">AtMYB105</t>
  </si>
  <si>
    <t xml:space="preserve">AT1G69560.1</t>
  </si>
  <si>
    <t xml:space="preserve">MEMVHADVASLSITPCFPSSLSSSSHHHYNQQQHCIMSEDQHHSMDQTTSSDYFSLNIDNAQHLRSYYTSHREEDMNPNLSDYSNCNKKDTTVYRSCGHSSKASVSRGHWRPAEDTKLKELVAVYGPQNWNLIAEKLQGRSGKSCRLRWFNQLDPRINRRAFTEEEEERLMQAHRLYGNKWAMIARLFPGRTDNSVKNHWHVIMARKFREQSSSYRRRKTMVSLKPLINPNPHIFNDFDPTRLALTHLASSDHKQLMLPVPCFPGYDHENESPLMVDMFETQMMVGDYIAWTQEATTFDFLNQTGKSEIFERINEEKKPPFFDFLGLGTV</t>
  </si>
  <si>
    <t xml:space="preserve">AtMYB106</t>
  </si>
  <si>
    <t xml:space="preserve">AT3G01140.1</t>
  </si>
  <si>
    <t xml:space="preserve">MPIHVRDREKGRLQNLNRDIFCCVSPSIYQSDAKRAAFVIILIMIISPCCDKAGLKKGPWTPEEDQKLLAYIEEHGHGSWRSLPEKAGLQRCGKSCRLRWTNYLRPDIKRGKFTVQEEQTIIQLHALLGNRWSAIATHLPKRTDNEIKNYWNTHLKKRLIKMGIDPVTHKHKNETLSSSTGQSKNAATLSHMAQWESARLEAEARLARESKLLHLQHYQNNNNLNKSAAPQQHCFTQKTSTNWTKPNQGNGDQQLESPTSTVTFSENLLMPLGIPTDSSRNRNNNNNESSAMIELAVSSSTSSDVSLVKEHEHDWIRQINCGSGGIGEGFTSLLIGDSVGRGLPTGKNEATAGVGNESEYNYYEDNKNYWNSILNLVDSSPSDSATMF</t>
  </si>
  <si>
    <t xml:space="preserve">AtMYB107</t>
  </si>
  <si>
    <t xml:space="preserve">AT3G02940.1</t>
  </si>
  <si>
    <t xml:space="preserve">MGRSPCCDESGLKKGPWTPEEDQKLINHIRKHGHGSWRALPKQAGLNRCGKSCRLRWTNYLRPDIKRGNFTAEEEQTIINLHSLLGNKWSSIAGHLPGRTDNEIKNYWNTHIRKKLIQMGIDPVTHRPRTDHLNVLAALPQLLAAANFNNLLNLNQNIQLDATSVAKAQLLHSMIQVLSNNNTSSSFDIHHTTNNLFGQSSFLENLPNIENPYDQTQGLSHIDDQPLDSFSSPIRVVAYQHDQNFIPPLISTSPDESKETQMMVKNKEIMKYNDHTSNPSSTSTFTQDHQPWCDIIDDEASDSYWKEIIEQTCSEPWPFRE</t>
  </si>
  <si>
    <t xml:space="preserve">AtMYB108</t>
  </si>
  <si>
    <t xml:space="preserve">AT3G06490.1</t>
  </si>
  <si>
    <t xml:space="preserve">MDEKGRSLKNNNMEDEMDLKRGPWTAEEDFKLMNYIATNGEGRWNSLSRCAGLQRTGKSCRLRWLNYLRPDVRRGNITLEEQLLILELHSRWGNRWSKIAQYLPGRTDNEIKNYWRTRVQKHAKQLKCDVNSQQFKDTMKYLWMPRLVERIQSASASSAAAATTTTTTTTGSAGTSSCITTSNNQFMNYDYNNNNMGQQFGVMSNNDYITPENSSVAVSPASDLTEYYSAPNPNPEYYSGQMGNSYYPDQNLVSSQLLPDNYFDYSGLLDEDLTAMQEQSNLSWFENINGAASSSDSLWNIGETDEEFWFLQQQQQFNNNGSF</t>
  </si>
  <si>
    <t xml:space="preserve">AtMYB109</t>
  </si>
  <si>
    <t xml:space="preserve">AT3G55730.1</t>
  </si>
  <si>
    <t xml:space="preserve">MEGETHQSEPLPLASGDSDEGISAAIEAELAELAAGDSSGGGGCGGGGGGIRSKVKGPWSTEEDAVLTKLVRKLGPRNWSLIARGIPGRSGKSCRLRWCNQLDPCLKRKPFSDEEDRMIISAHAVHGNKWAVIAKLLTGRTDNAIKNHWNSTLRRKYADLWNNGQWMANSVTTASVKNENVDETTNPPSSKQQLPQGDINSSPPKPPQVSDVVMEEAANEPQEPQEQQEQAPPVVSNVPTENNVFRPVARVGAFSIYNPTSQKNGYRDYNIVPCEGPLIQAAKPDSLAGKFLQSLCDEPQIPSKCGHGCSTLPAETKFSRNSVLGPEFVDYEEPSAVFNQELISIATDLNNIAWIKSGLDNAVVREAEQSLKMDNYNYNDPRIKFTGMMPRQDFFCARS</t>
  </si>
  <si>
    <t xml:space="preserve">AtMYB110</t>
  </si>
  <si>
    <t xml:space="preserve">AT3G29020.2</t>
  </si>
  <si>
    <t xml:space="preserve">MKMDFSCFQEYPFEFHCRGTTFNGFRENNAVSETVEEFCNKRRMQKKSDDLKTKKKKKQSVSRVCSRGHWRISEDTQLMELVSVYGPQNWNHIAESMQGRTGKSCRLRWFNQLDPRINKRAFSDEEEERLLAAHRAFGNKWAMIAKLFNGRTDNALKNHWHVLMARKMRQQSSSYVQRFNGSAHESNTDHKIFNLSPGNVDDDEDVNLKKCSWEMLKEGTTNLKAQYLQEEYSSSRMPMQGPHHHYSTFPADSLALTLHVSIQEPSSSSSLSLPSSSTTGEHTMVTRYFETIKPPAFIDFLGVGH</t>
  </si>
  <si>
    <t xml:space="preserve">AtMYB111</t>
  </si>
  <si>
    <t xml:space="preserve">AT5G49330.1</t>
  </si>
  <si>
    <t xml:space="preserve">MGRAPCCEKIGLKRGRWTAEEDEILTKYIQTNGEGSWRSLPKKAGLLRCGKSCRLRWINYLRRDLKRGNITSDEEEIIVKLHSLLGNRWSLIATHLPGRTDNEIKNYWNSHLSRKIYAFTAVSGDGHNLLVNDVVLKKSCSSSSGAKNNNKTKKKKKGRTSRSSMKKHKQMVTASQCFSQPKELESDFSEGGQNGNFEGESLGPYEWLDGELERLLSSCVWECTSEEAVIGVNDEKVCESGDNSSCCVNLFEEEQGSETKIGHVGITEVDHDMTVEREREGSFLSSNSNENNDKDWWVGLCNSSEVGFGVDEELLDWEFQGNVTCQSDDLWDLSDIGEITLE</t>
  </si>
  <si>
    <t xml:space="preserve">AtMYB112</t>
  </si>
  <si>
    <t xml:space="preserve">AT1G48000.1</t>
  </si>
  <si>
    <t xml:space="preserve">MNISRTEFANCKTLINHKEEVEEVEKKMEIEIRRGPWTVEEDMKLVSYISLHGEGRWNSLSRSAGLNRTGKSCRLRWLNYLRPDIRRGDISLQEQFIILELHSRWGNRWSKIAQHLPGRTDNEIKNYWRTRVQKHAKLLKCDVNSKQFKDTIKHLWMPRLIERIAATQSVQFTSNHYSPENSSVATATSSTSSSEAVRSSFYGGDQVEFGTLDHMTNGGYWFNGGDTFETLCSFDELNKWLIQ</t>
  </si>
  <si>
    <t xml:space="preserve">AtMYB113</t>
  </si>
  <si>
    <t xml:space="preserve">AT1G66370.1</t>
  </si>
  <si>
    <t xml:space="preserve">MGESPKGLRKGTWTTEEDILLRQCIDKYGEGKWHRVPLRTGLNRCRKSCRLRWLNYLKPSIKRGKLCSDEVDLVLRLHKLLGNRWSLIAGRLPGRTANDVKNYWNTHLSKKHDERCCKTKMINKNITSHPTSSAQKIDVLKPRPRSFSDKNSCNDVNILPKVDVVPLHLGLNNNYVCESSITCNKDEQKDKLININLLDGDNMWWESLLEADVLGPEATETAKGVTLPLDFEQIWARFDEETLELN</t>
  </si>
  <si>
    <t xml:space="preserve">AtMYB114</t>
  </si>
  <si>
    <t xml:space="preserve">AT1G66380.1</t>
  </si>
  <si>
    <t xml:space="preserve">MEGSSKGLRKGAWTAEEDSLLRQCIGKYGEGKWHQVPLRAGLNRCRKSCRLRWLNYLKPSIKRGKFSSDEVDLLLRLHKLLGNRWSLIAGRLPGRTANDVKNYWNTHLSKKHEPCCKTKIKRINIITPPNTPAQKVDIF</t>
  </si>
  <si>
    <t xml:space="preserve">AtMYB115</t>
  </si>
  <si>
    <t xml:space="preserve">AT5G40360.1</t>
  </si>
  <si>
    <t xml:space="preserve">MYHQNLISSTPNQNSNPHDWDIQNPLFSIHPSAEIPSKYPFMGITSCPNTNVFEEFQYKITNDQNFPTTYNTPFPVISEGISYNMHDVQENTMCGYTAHNQGLIIGCHEPVLVHAVVESQQFNVPQSEDINLVSQSERVTEDKVMFKTDHKKKDIIGKGQWTPTEDELLVRMVKSKGTKNWTSIAKMFQGRVGKQCRERWHNHLRPNIKKNDWSEEEDQILIEVHKIVGNKWTEIAKRLPGRSENIVKNHWNATKRRLHSVRTKRSDAFSPRNNALENYIRSITINNNALMNREVDSITANSEIDSTRCENIVDEVMNLNLHATTSVYVPEQAVLTWGYDFTKCYEPMDDTWMLMNGWN</t>
  </si>
  <si>
    <t xml:space="preserve">AtMYB116</t>
  </si>
  <si>
    <t xml:space="preserve">AT1G25340.1</t>
  </si>
  <si>
    <t xml:space="preserve">MSNITKKKCNGNEEGAEQRKGPWTLEEDTLLTNYISHNGEGRWNLLAKSSGLKRAGKSCRLRWLNYLKPDIKRGNLTPQEQLLILELHSKWGNRWSKISKYLPGRTDNDIKNYWRTRVQKQARQLNIDSNSHKFIEVVRSFWFPRLINEIKDNSYTNNIKANAPDLLGPILRDSKDLGFNNMDCSTSMSEDLKKTSQFMDFSDLETTMSLEGSRGGSSQCVSEVYSSFPCLEEEYMVAVMGSSDISALHDCHVADSKYEDDVTQDLMWNMDDIWQFNEYAHFN</t>
  </si>
  <si>
    <t xml:space="preserve">AtMYB117</t>
  </si>
  <si>
    <t xml:space="preserve">AT1G26780.2</t>
  </si>
  <si>
    <t xml:space="preserve">MFITEKQVWMDEIVARRASSSWDFPFNDINIHQHHHRHCNTSHEFEILKSPLGDVAVHEEESNNNNPNFSNSESGKKETTDSGQSWSSSSSKPSVLGRGHWRPAEDVKLKELVSIYGPQNWNLIAEKLQGRSGKSCRLRWFNQLDPRINRRAFTEEEEERLMQAHRLYGNKWAMIARLFPGRTDNSVKNHWHVVMARKYREHSSAYRRRKLMSNNPLKPHLTNNHHPNPNPNYHSFISTNHYFAQPFPEFNLTHHLVNNAPITSDHNQLVLPFHCFQGYENNEPPMVVSMFGNQMMVGDNVGATSDALCNIPHIDPSNQEKPEPNDAMHWIGMDAVDEEVFEKAKQQPHFFDFLGLGTA</t>
  </si>
  <si>
    <t xml:space="preserve">AtMYB118</t>
  </si>
  <si>
    <t xml:space="preserve">AT3G27785.1</t>
  </si>
  <si>
    <t xml:space="preserve">MEFESVFKMHYPYLAAVIYDDSSTLKDFHPSLTDDFSCVHNVHHKPSMPHTYEIPSKETIRGITPSPCTEAFEACFHGTSNDHVFFGMAYTTPPTIEPNVSHVSHDNTMWENDQNQGFIFGTESTLNQAMADSNQFNMPKPLLSANEDTIMNRRQNNQVMIKTEQIKKKNKRFQMRRICKPTKKASIIKGQWTPEEDKLLVQLVDLHGTKKWSQIAKMLQGRVGKQCRERWHNHLRPDIKKDGWTEEEDIILIKAHKEIGNRWAEIARKLPGRTENTIKNHWNATKRRQHSRRTKGKDEISLSLGSNTLQNYIRSVTYNDDPFMTANANANIGPRNMRGKGKNVMVAVSEYDEGECKYIVDGVNNLGLEDGRIKMPSLAAMSASGSASTSGSASGSGSGVTMEIDEPMTDSWMVMHGCDEVMMNEIALLEMIAHGRL</t>
  </si>
  <si>
    <t xml:space="preserve">AtMYB119</t>
  </si>
  <si>
    <t xml:space="preserve">AT5G58850.1</t>
  </si>
  <si>
    <t xml:space="preserve">MEDRRLVHGAAPPLTAVERFLYGQKNDALCSKKQESSRDQPIVKTKISIETRSDNKENTTFGPTREKHLVLNGGNRNPTGEVVARSAARDYQNSTKKRSSKNLIKGQWTAEEDRKLIRLVRQHGERKWAMISEKLEGRAGKQCRERWHNHLRPDIKKDGWSEEEERVLVESHMRIGNKWAEIAKLIPGRTENSIKNHWNATKRRQNSKRKHKRESNADNNDRDASPSAKRPCILQDYIKSIERNNINKDNDEKKNENTISVISTPNLDQIYSDGDSASSILGGPYDEELDYFQNIFANHPISLENLGLSQTSDEVTQSSSSGFMIKNPNPNLHDSVGIHHQEATITAPANTPHLASDIYLSYLLNGTTSSYSDTHFPSSSSSTSSTTVEHGGHNEFLEPQANSTSERREMDLIEMLSGSIQGSNICFPLV</t>
  </si>
  <si>
    <t xml:space="preserve">AtMYB120</t>
  </si>
  <si>
    <t xml:space="preserve">AT5G55020.1</t>
  </si>
  <si>
    <t xml:space="preserve">MIMYGGGGAGKDGGSTNHLSDGGVILKKGPWTAAEDEILAAYVRENGEGNWNAVQKNTGLARCGKSCRLRWANHLRPNLKKGSFTGDEERLIIQLHAQLGNKWARMAAQLPGRTDNEIKNYWNTRLKRLLRQGLPLYPPDIIPNHQLHPHPHHQQQQQHNHHHHHHQQQQQHQQMYFQPQSSQRNTPSSSPLPSPTPANAKSSSSFTFHTTTANLLHPLSPHTPNTPSQLSSTPPPPPLSSPLCSPRNNQYPTLPLFALPRSQINNNNNGNFTFPRPPPLLQPPSSLFAKRYNNANTPLNCINRVSTAPFSPVSRDSYTSFLTLPYPSPTAQTATYHNTNNPYSSSPSFSLNPSSSSYPTSTSSPSFLHSHYTPSSTSFHTNPVYSMKQEQLPSNQIPQIDGFNNVNNFTDNERQNHNLNSSGAHRRSSSCSLLEDVFEEAEALASGGRGRPPKRRQLTASLPNHNNNTNNNDNFFSVSFGHYDSSDNLCSLQGKTKTTYNTSNLNYSSLQVKCKMFMIKTQI</t>
  </si>
  <si>
    <t xml:space="preserve">AtMYB121</t>
  </si>
  <si>
    <t xml:space="preserve">AT3G30210.1</t>
  </si>
  <si>
    <t xml:space="preserve">MLDWGVQGHHQKHDHDIYQQQHQQQGCRKGPWTLEEDKLLAEYVTSHGEGRWSTVAKCAGLNRSGKSCRLRWVNYLRPGLKRGQITPQEEGIILELHSLWGNKWSTIARYLPGRTDNEIKNYWRTHYKKNQKSSSKQDKVKKSLSRKQQQVDLKPQPQAQSENHQSQLVSQDHMNIDNDHNIASSLYYPTSVFDDKLYMPQSVATTSSDHSMIDEGHLWGSLWNLDEDDPHSFGGGSGQGTAADIDEKFPDSGIEAPSCGSGDYSYTGVYMGGYIF</t>
  </si>
  <si>
    <t xml:space="preserve">AtMYB122</t>
  </si>
  <si>
    <t xml:space="preserve">AT1G74080.1</t>
  </si>
  <si>
    <t xml:space="preserve">MVRTPCCRAEGLKKGAWTQEEDQKLIAYVQRHGEGGWRTLPDKAGLKRCGKSCRLRWANYLRPDIKRGEFSQDEEDSIINLHAIHGNKWSAIARKIPRRTDNEIKNHWNTHIKKCLVKKGIDPLTHKSLLDGAGKSSDHSAHPEKSSVHDDKDDQNSNNKKLSGSSSARFLNRVANRFGHRINHNVLSDIIGSNGLLTSHTTPTTSVSEGERSTSSSSTHTSSNLPINRSITVDATSLSSSTFSDSPDPCLYEEIVGDIEDMTRFSSRCLSHVLSHEDLLMSVESCLENTSFMREITMIFQEDKIETTSFNDSYVTPINEVDDSCEGIDNYFG</t>
  </si>
  <si>
    <t xml:space="preserve">AtMYB123</t>
  </si>
  <si>
    <t xml:space="preserve">AT5G35550.1</t>
  </si>
  <si>
    <t xml:space="preserve">MGKRATTSVRREELNRGAWTDHEDKILRDYITTHGEGKWSTLPNQAGLKRCGKSCRLRWKNYLRPGIKRGNISSDEEELIIRLHNLLGNRWSLIAGRLPGRTDNEIKNHWNSNLRKRLPKTQTKQPKRIKHSTNNENNVCVIRTKAIRCSKTLLFSDLSLQKKSSTSPLPLKEQEMDQGGSSLMGDLEFDFDRIHSEFHFPDLMDFDGLDCGNVTSLVSSNEILGELVPAQGNLDLNRPFTSCHHRGDDEDWLRDFTC</t>
  </si>
  <si>
    <t xml:space="preserve">AtMYB124</t>
  </si>
  <si>
    <t xml:space="preserve">AT1G14350.1</t>
  </si>
  <si>
    <t xml:space="preserve">MEDTKKKKKKNINNNQDSKKKERHIVTWSQEEDVILREQITLHGTENWAIIASKFKDKSTRQCRRRWYTYLNSDFKRGGWSPEEDMLLCEAQRVFGNRWTEIAKVVSGRTDNAVKNRFTTLCKKRAKHEAMTKDSNSNTKRMLFLDGISTPRKSENETPIAKKLKRSHILDLTEISNYGRAEACVNQQIRSPFSVLARNATGIDSLEEQNQTSNVNESDGEGMFLKKDDPKVTALMQQAELLSSLAQKVNADNTEQSMENAWKVLQDFLNKGKENDLFRYGIPDIDFKIEEFKDLIEDLRSGYEDNQLSWRQPDLHDSPASSEYSSGSTIMVDQSGDKTQPFSADTQTEHKQVGEELLVPKNPDENMPISGEEKFSSPIQVTPLFRSLADGIPSPQFSESERSFLLKTLGIESSSPCPSANPSKPPPCKRVLLHSL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0"/>
      <name val="Times New Roman"/>
      <family val="1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9609375" defaultRowHeight="12.75" zeroHeight="false" outlineLevelRow="0" outlineLevelCol="0"/>
  <cols>
    <col collapsed="false" customWidth="false" hidden="false" outlineLevel="0" max="1" min="1" style="1" width="8.99"/>
    <col collapsed="false" customWidth="true" hidden="false" outlineLevel="0" max="3" min="2" style="1" width="10.74"/>
    <col collapsed="false" customWidth="true" hidden="false" outlineLevel="0" max="4" min="4" style="2" width="7.62"/>
    <col collapsed="false" customWidth="true" hidden="false" outlineLevel="0" max="5" min="5" style="2" width="11.99"/>
    <col collapsed="false" customWidth="true" hidden="false" outlineLevel="0" max="6" min="6" style="1" width="54.11"/>
    <col collapsed="false" customWidth="false" hidden="false" outlineLevel="0" max="257" min="7" style="1" width="8.99"/>
  </cols>
  <sheetData>
    <row r="1" s="4" customFormat="true" ht="20.1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="5" customFormat="true" ht="18" hidden="false" customHeight="tru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5" t="s">
        <v>6</v>
      </c>
    </row>
    <row r="3" customFormat="false" ht="12.75" hidden="false" customHeight="false" outlineLevel="0" collapsed="false">
      <c r="A3" s="7" t="s">
        <v>7</v>
      </c>
      <c r="B3" s="1" t="s">
        <v>8</v>
      </c>
      <c r="C3" s="2" t="n">
        <f aca="false">LEN(F3)</f>
        <v>228</v>
      </c>
      <c r="D3" s="2" t="n">
        <v>6.66</v>
      </c>
      <c r="E3" s="2" t="n">
        <v>26338.55</v>
      </c>
      <c r="F3" s="1" t="s">
        <v>9</v>
      </c>
    </row>
    <row r="4" customFormat="false" ht="12.75" hidden="false" customHeight="false" outlineLevel="0" collapsed="false">
      <c r="A4" s="7" t="s">
        <v>10</v>
      </c>
      <c r="B4" s="1" t="s">
        <v>11</v>
      </c>
      <c r="C4" s="2" t="n">
        <f aca="false">LEN(F4)</f>
        <v>393</v>
      </c>
      <c r="D4" s="2" t="n">
        <v>5.37</v>
      </c>
      <c r="E4" s="2" t="n">
        <v>42811.44</v>
      </c>
      <c r="F4" s="8" t="s">
        <v>12</v>
      </c>
    </row>
    <row r="5" customFormat="false" ht="12.75" hidden="false" customHeight="false" outlineLevel="0" collapsed="false">
      <c r="A5" s="7" t="s">
        <v>13</v>
      </c>
      <c r="B5" s="1" t="s">
        <v>14</v>
      </c>
      <c r="C5" s="2" t="n">
        <f aca="false">LEN(F5)</f>
        <v>273</v>
      </c>
      <c r="D5" s="2" t="n">
        <v>5.33</v>
      </c>
      <c r="E5" s="2" t="n">
        <v>31447.75</v>
      </c>
      <c r="F5" s="8" t="s">
        <v>15</v>
      </c>
    </row>
    <row r="6" customFormat="false" ht="12.75" hidden="false" customHeight="false" outlineLevel="0" collapsed="false">
      <c r="A6" s="7" t="s">
        <v>16</v>
      </c>
      <c r="B6" s="1" t="s">
        <v>17</v>
      </c>
      <c r="C6" s="2" t="n">
        <f aca="false">LEN(F6)</f>
        <v>257</v>
      </c>
      <c r="D6" s="2" t="n">
        <v>7.55</v>
      </c>
      <c r="E6" s="2" t="n">
        <v>29352.1</v>
      </c>
      <c r="F6" s="8" t="s">
        <v>18</v>
      </c>
    </row>
    <row r="7" customFormat="false" ht="12.75" hidden="false" customHeight="false" outlineLevel="0" collapsed="false">
      <c r="A7" s="7" t="s">
        <v>19</v>
      </c>
      <c r="B7" s="1" t="s">
        <v>20</v>
      </c>
      <c r="C7" s="2" t="n">
        <f aca="false">LEN(F7)</f>
        <v>282</v>
      </c>
      <c r="D7" s="2" t="n">
        <v>8.91</v>
      </c>
      <c r="E7" s="2" t="n">
        <v>31808.37</v>
      </c>
      <c r="F7" s="8" t="s">
        <v>21</v>
      </c>
    </row>
    <row r="8" customFormat="false" ht="12.75" hidden="false" customHeight="false" outlineLevel="0" collapsed="false">
      <c r="A8" s="7" t="s">
        <v>22</v>
      </c>
      <c r="B8" s="1" t="s">
        <v>23</v>
      </c>
      <c r="C8" s="2" t="n">
        <f aca="false">LEN(F8)</f>
        <v>249</v>
      </c>
      <c r="D8" s="2" t="n">
        <v>8.41</v>
      </c>
      <c r="E8" s="2" t="n">
        <v>27793.47</v>
      </c>
      <c r="F8" s="1" t="s">
        <v>24</v>
      </c>
    </row>
    <row r="9" customFormat="false" ht="12.75" hidden="false" customHeight="false" outlineLevel="0" collapsed="false">
      <c r="A9" s="7" t="s">
        <v>25</v>
      </c>
      <c r="B9" s="1" t="s">
        <v>26</v>
      </c>
      <c r="C9" s="2" t="n">
        <f aca="false">LEN(F9)</f>
        <v>236</v>
      </c>
      <c r="D9" s="2" t="n">
        <v>8.64</v>
      </c>
      <c r="E9" s="2" t="n">
        <v>26473.71</v>
      </c>
      <c r="F9" s="1" t="s">
        <v>27</v>
      </c>
    </row>
    <row r="10" customFormat="false" ht="12.75" hidden="false" customHeight="false" outlineLevel="0" collapsed="false">
      <c r="A10" s="7" t="s">
        <v>28</v>
      </c>
      <c r="B10" s="1" t="s">
        <v>29</v>
      </c>
      <c r="C10" s="2" t="n">
        <f aca="false">LEN(F10)</f>
        <v>269</v>
      </c>
      <c r="D10" s="2" t="n">
        <v>8.86</v>
      </c>
      <c r="E10" s="2" t="n">
        <v>31009.31</v>
      </c>
      <c r="F10" s="8" t="s">
        <v>30</v>
      </c>
    </row>
    <row r="11" customFormat="false" ht="12.75" hidden="false" customHeight="false" outlineLevel="0" collapsed="false">
      <c r="A11" s="7" t="s">
        <v>31</v>
      </c>
      <c r="B11" s="1" t="s">
        <v>32</v>
      </c>
      <c r="C11" s="2" t="n">
        <f aca="false">LEN(F11)</f>
        <v>212</v>
      </c>
      <c r="D11" s="2" t="n">
        <v>8.97</v>
      </c>
      <c r="E11" s="2" t="n">
        <v>24238.52</v>
      </c>
      <c r="F11" s="1" t="s">
        <v>33</v>
      </c>
    </row>
    <row r="12" customFormat="false" ht="12.75" hidden="false" customHeight="false" outlineLevel="0" collapsed="false">
      <c r="A12" s="7" t="s">
        <v>34</v>
      </c>
      <c r="B12" s="1" t="s">
        <v>35</v>
      </c>
      <c r="C12" s="2" t="n">
        <f aca="false">LEN(F12)</f>
        <v>336</v>
      </c>
      <c r="D12" s="2" t="n">
        <v>5.78</v>
      </c>
      <c r="E12" s="2" t="n">
        <v>38080.3</v>
      </c>
      <c r="F12" s="8" t="s">
        <v>36</v>
      </c>
    </row>
    <row r="13" customFormat="false" ht="12.75" hidden="false" customHeight="false" outlineLevel="0" collapsed="false">
      <c r="A13" s="7" t="s">
        <v>37</v>
      </c>
      <c r="B13" s="1" t="s">
        <v>38</v>
      </c>
      <c r="C13" s="2" t="n">
        <f aca="false">LEN(F13)</f>
        <v>239</v>
      </c>
      <c r="D13" s="2" t="n">
        <v>7.04</v>
      </c>
      <c r="E13" s="2" t="n">
        <v>27316.58</v>
      </c>
      <c r="F13" s="1" t="s">
        <v>39</v>
      </c>
    </row>
    <row r="14" customFormat="false" ht="12.75" hidden="false" customHeight="false" outlineLevel="0" collapsed="false">
      <c r="A14" s="7" t="s">
        <v>40</v>
      </c>
      <c r="B14" s="1" t="s">
        <v>41</v>
      </c>
      <c r="C14" s="2" t="n">
        <f aca="false">LEN(F14)</f>
        <v>343</v>
      </c>
      <c r="D14" s="2" t="n">
        <v>5.14</v>
      </c>
      <c r="E14" s="2" t="n">
        <v>38313.57</v>
      </c>
      <c r="F14" s="8" t="s">
        <v>42</v>
      </c>
    </row>
    <row r="15" customFormat="false" ht="12.75" hidden="false" customHeight="false" outlineLevel="0" collapsed="false">
      <c r="A15" s="7" t="s">
        <v>43</v>
      </c>
      <c r="B15" s="1" t="s">
        <v>44</v>
      </c>
      <c r="C15" s="2" t="n">
        <f aca="false">LEN(F15)</f>
        <v>371</v>
      </c>
      <c r="D15" s="2" t="n">
        <v>5.06</v>
      </c>
      <c r="E15" s="2" t="n">
        <v>41393.79</v>
      </c>
      <c r="F15" s="8" t="s">
        <v>45</v>
      </c>
    </row>
    <row r="16" customFormat="false" ht="12.75" hidden="false" customHeight="false" outlineLevel="0" collapsed="false">
      <c r="A16" s="7" t="s">
        <v>46</v>
      </c>
      <c r="B16" s="1" t="s">
        <v>47</v>
      </c>
      <c r="C16" s="2" t="n">
        <f aca="false">LEN(F16)</f>
        <v>246</v>
      </c>
      <c r="D16" s="2" t="n">
        <v>5.81</v>
      </c>
      <c r="E16" s="2" t="n">
        <v>27951.2</v>
      </c>
      <c r="F16" s="1" t="s">
        <v>48</v>
      </c>
    </row>
    <row r="17" customFormat="false" ht="12.75" hidden="false" customHeight="false" outlineLevel="0" collapsed="false">
      <c r="A17" s="7" t="s">
        <v>49</v>
      </c>
      <c r="B17" s="1" t="s">
        <v>50</v>
      </c>
      <c r="C17" s="2" t="n">
        <f aca="false">LEN(F17)</f>
        <v>249</v>
      </c>
      <c r="D17" s="2" t="n">
        <v>5.59</v>
      </c>
      <c r="E17" s="2" t="n">
        <v>28769.06</v>
      </c>
      <c r="F17" s="1" t="s">
        <v>51</v>
      </c>
    </row>
    <row r="18" customFormat="false" ht="12.75" hidden="false" customHeight="false" outlineLevel="0" collapsed="false">
      <c r="A18" s="7" t="s">
        <v>52</v>
      </c>
      <c r="B18" s="1" t="s">
        <v>53</v>
      </c>
      <c r="C18" s="2" t="n">
        <f aca="false">LEN(F18)</f>
        <v>285</v>
      </c>
      <c r="D18" s="2" t="n">
        <v>5.2</v>
      </c>
      <c r="E18" s="2" t="n">
        <v>32041.71</v>
      </c>
      <c r="F18" s="8" t="s">
        <v>54</v>
      </c>
    </row>
    <row r="19" customFormat="false" ht="12.75" hidden="false" customHeight="false" outlineLevel="0" collapsed="false">
      <c r="A19" s="7" t="s">
        <v>55</v>
      </c>
      <c r="B19" s="1" t="s">
        <v>56</v>
      </c>
      <c r="C19" s="2" t="n">
        <f aca="false">LEN(F19)</f>
        <v>326</v>
      </c>
      <c r="D19" s="2" t="n">
        <v>6.52</v>
      </c>
      <c r="E19" s="2" t="n">
        <v>36943.39</v>
      </c>
      <c r="F19" s="8" t="s">
        <v>57</v>
      </c>
    </row>
    <row r="20" customFormat="false" ht="12.75" hidden="false" customHeight="false" outlineLevel="0" collapsed="false">
      <c r="A20" s="7" t="s">
        <v>58</v>
      </c>
      <c r="B20" s="1" t="s">
        <v>59</v>
      </c>
      <c r="C20" s="2" t="n">
        <f aca="false">LEN(F20)</f>
        <v>299</v>
      </c>
      <c r="D20" s="2" t="n">
        <v>6.46</v>
      </c>
      <c r="E20" s="2" t="n">
        <v>33289.66</v>
      </c>
      <c r="F20" s="8" t="s">
        <v>60</v>
      </c>
    </row>
    <row r="21" customFormat="false" ht="12.75" hidden="false" customHeight="false" outlineLevel="0" collapsed="false">
      <c r="A21" s="7" t="s">
        <v>61</v>
      </c>
      <c r="B21" s="1" t="s">
        <v>62</v>
      </c>
      <c r="C21" s="2" t="n">
        <f aca="false">LEN(F21)</f>
        <v>283</v>
      </c>
      <c r="D21" s="2" t="n">
        <v>7.68</v>
      </c>
      <c r="E21" s="2" t="n">
        <v>32433.02</v>
      </c>
      <c r="F21" s="8" t="s">
        <v>63</v>
      </c>
    </row>
    <row r="22" customFormat="false" ht="12.75" hidden="false" customHeight="false" outlineLevel="0" collapsed="false">
      <c r="A22" s="7" t="s">
        <v>64</v>
      </c>
      <c r="B22" s="1" t="s">
        <v>65</v>
      </c>
      <c r="C22" s="2" t="n">
        <f aca="false">LEN(F22)</f>
        <v>268</v>
      </c>
      <c r="D22" s="2" t="n">
        <v>7.06</v>
      </c>
      <c r="E22" s="2" t="n">
        <v>31178.74</v>
      </c>
      <c r="F22" s="8" t="s">
        <v>66</v>
      </c>
    </row>
    <row r="23" customFormat="false" ht="12.75" hidden="false" customHeight="false" outlineLevel="0" collapsed="false">
      <c r="A23" s="7" t="s">
        <v>67</v>
      </c>
      <c r="B23" s="1" t="s">
        <v>68</v>
      </c>
      <c r="C23" s="2" t="n">
        <f aca="false">LEN(F23)</f>
        <v>282</v>
      </c>
      <c r="D23" s="2" t="n">
        <v>5.13</v>
      </c>
      <c r="E23" s="2" t="n">
        <v>32336.37</v>
      </c>
      <c r="F23" s="8" t="s">
        <v>69</v>
      </c>
    </row>
    <row r="24" customFormat="false" ht="12.75" hidden="false" customHeight="false" outlineLevel="0" collapsed="false">
      <c r="A24" s="7" t="s">
        <v>70</v>
      </c>
      <c r="B24" s="1" t="s">
        <v>71</v>
      </c>
      <c r="C24" s="2" t="n">
        <f aca="false">LEN(F24)</f>
        <v>226</v>
      </c>
      <c r="D24" s="2" t="n">
        <v>6.44</v>
      </c>
      <c r="E24" s="2" t="n">
        <v>25351.08</v>
      </c>
      <c r="F24" s="1" t="s">
        <v>72</v>
      </c>
    </row>
    <row r="25" customFormat="false" ht="12.75" hidden="false" customHeight="false" outlineLevel="0" collapsed="false">
      <c r="A25" s="7" t="s">
        <v>73</v>
      </c>
      <c r="B25" s="1" t="s">
        <v>74</v>
      </c>
      <c r="C25" s="2" t="n">
        <f aca="false">LEN(F25)</f>
        <v>256</v>
      </c>
      <c r="D25" s="2" t="n">
        <v>5.81</v>
      </c>
      <c r="E25" s="2" t="n">
        <v>30087.8</v>
      </c>
      <c r="F25" s="8" t="s">
        <v>75</v>
      </c>
    </row>
    <row r="26" customFormat="false" ht="12.75" hidden="false" customHeight="false" outlineLevel="0" collapsed="false">
      <c r="A26" s="7" t="s">
        <v>76</v>
      </c>
      <c r="B26" s="1" t="s">
        <v>77</v>
      </c>
      <c r="C26" s="2" t="n">
        <f aca="false">LEN(F26)</f>
        <v>219</v>
      </c>
      <c r="D26" s="2" t="n">
        <v>9.11</v>
      </c>
      <c r="E26" s="2" t="n">
        <v>24943.46</v>
      </c>
      <c r="F26" s="1" t="s">
        <v>78</v>
      </c>
    </row>
    <row r="27" customFormat="false" ht="12.75" hidden="false" customHeight="false" outlineLevel="0" collapsed="false">
      <c r="A27" s="7" t="s">
        <v>79</v>
      </c>
      <c r="B27" s="1" t="s">
        <v>80</v>
      </c>
      <c r="C27" s="2" t="n">
        <f aca="false">LEN(F27)</f>
        <v>214</v>
      </c>
      <c r="D27" s="2" t="n">
        <v>6.66</v>
      </c>
      <c r="E27" s="2" t="n">
        <v>24459.27</v>
      </c>
      <c r="F27" s="1" t="s">
        <v>81</v>
      </c>
    </row>
    <row r="28" customFormat="false" ht="12.75" hidden="false" customHeight="false" outlineLevel="0" collapsed="false">
      <c r="A28" s="7" t="s">
        <v>82</v>
      </c>
      <c r="B28" s="1" t="s">
        <v>83</v>
      </c>
      <c r="C28" s="2" t="n">
        <f aca="false">LEN(F28)</f>
        <v>367</v>
      </c>
      <c r="D28" s="2" t="n">
        <v>7.98</v>
      </c>
      <c r="E28" s="2" t="n">
        <v>40912.32</v>
      </c>
      <c r="F28" s="8" t="s">
        <v>84</v>
      </c>
    </row>
    <row r="29" customFormat="false" ht="12.75" hidden="false" customHeight="false" outlineLevel="0" collapsed="false">
      <c r="A29" s="7" t="s">
        <v>85</v>
      </c>
      <c r="B29" s="1" t="s">
        <v>86</v>
      </c>
      <c r="C29" s="2" t="n">
        <f aca="false">LEN(F29)</f>
        <v>367</v>
      </c>
      <c r="D29" s="2" t="n">
        <v>7.46</v>
      </c>
      <c r="E29" s="2" t="n">
        <v>41576.49</v>
      </c>
      <c r="F29" s="8" t="s">
        <v>87</v>
      </c>
    </row>
    <row r="30" customFormat="false" ht="12.75" hidden="false" customHeight="false" outlineLevel="0" collapsed="false">
      <c r="A30" s="7" t="s">
        <v>88</v>
      </c>
      <c r="B30" s="1" t="s">
        <v>89</v>
      </c>
      <c r="C30" s="2" t="n">
        <f aca="false">LEN(F30)</f>
        <v>238</v>
      </c>
      <c r="D30" s="2" t="n">
        <v>6.56</v>
      </c>
      <c r="E30" s="2" t="n">
        <v>27996.24</v>
      </c>
      <c r="F30" s="1" t="s">
        <v>90</v>
      </c>
    </row>
    <row r="31" customFormat="false" ht="12.75" hidden="false" customHeight="false" outlineLevel="0" collapsed="false">
      <c r="A31" s="7" t="s">
        <v>91</v>
      </c>
      <c r="B31" s="1" t="s">
        <v>92</v>
      </c>
      <c r="C31" s="2" t="n">
        <f aca="false">LEN(F31)</f>
        <v>366</v>
      </c>
      <c r="D31" s="2" t="n">
        <v>5.71</v>
      </c>
      <c r="E31" s="2" t="n">
        <v>41133.52</v>
      </c>
      <c r="F31" s="8" t="s">
        <v>93</v>
      </c>
    </row>
    <row r="32" customFormat="false" ht="12.75" hidden="false" customHeight="false" outlineLevel="0" collapsed="false">
      <c r="A32" s="7" t="s">
        <v>94</v>
      </c>
      <c r="B32" s="1" t="s">
        <v>95</v>
      </c>
      <c r="C32" s="2" t="n">
        <f aca="false">LEN(F32)</f>
        <v>336</v>
      </c>
      <c r="D32" s="2" t="n">
        <v>5.16</v>
      </c>
      <c r="E32" s="2" t="n">
        <v>37966.01</v>
      </c>
      <c r="F32" s="8" t="s">
        <v>96</v>
      </c>
    </row>
    <row r="33" customFormat="false" ht="12.75" hidden="false" customHeight="false" outlineLevel="0" collapsed="false">
      <c r="A33" s="7" t="s">
        <v>97</v>
      </c>
      <c r="B33" s="1" t="s">
        <v>98</v>
      </c>
      <c r="C33" s="2" t="n">
        <f aca="false">LEN(F33)</f>
        <v>323</v>
      </c>
      <c r="D33" s="2" t="n">
        <v>8.1</v>
      </c>
      <c r="E33" s="2" t="n">
        <v>35918.92</v>
      </c>
      <c r="F33" s="8" t="s">
        <v>99</v>
      </c>
    </row>
    <row r="34" customFormat="false" ht="12.75" hidden="false" customHeight="false" outlineLevel="0" collapsed="false">
      <c r="A34" s="7" t="s">
        <v>100</v>
      </c>
      <c r="B34" s="1" t="s">
        <v>101</v>
      </c>
      <c r="C34" s="2" t="n">
        <f aca="false">LEN(F34)</f>
        <v>330</v>
      </c>
      <c r="D34" s="2" t="n">
        <v>6.32</v>
      </c>
      <c r="E34" s="2" t="n">
        <v>36969.27</v>
      </c>
      <c r="F34" s="8" t="s">
        <v>102</v>
      </c>
    </row>
    <row r="35" customFormat="false" ht="12.75" hidden="false" customHeight="false" outlineLevel="0" collapsed="false">
      <c r="A35" s="7" t="s">
        <v>103</v>
      </c>
      <c r="B35" s="1" t="s">
        <v>104</v>
      </c>
      <c r="C35" s="2" t="n">
        <f aca="false">LEN(F35)</f>
        <v>274</v>
      </c>
      <c r="D35" s="2" t="n">
        <v>8.89</v>
      </c>
      <c r="E35" s="2" t="n">
        <v>31457.57</v>
      </c>
      <c r="F35" s="8" t="s">
        <v>105</v>
      </c>
    </row>
    <row r="36" customFormat="false" ht="12.75" hidden="false" customHeight="false" outlineLevel="0" collapsed="false">
      <c r="A36" s="7" t="s">
        <v>106</v>
      </c>
      <c r="B36" s="1" t="s">
        <v>107</v>
      </c>
      <c r="C36" s="2" t="n">
        <f aca="false">LEN(F36)</f>
        <v>520</v>
      </c>
      <c r="D36" s="2" t="n">
        <v>5.51</v>
      </c>
      <c r="E36" s="2" t="n">
        <v>58395.2</v>
      </c>
      <c r="F36" s="8" t="s">
        <v>108</v>
      </c>
    </row>
    <row r="37" customFormat="false" ht="12.75" hidden="false" customHeight="false" outlineLevel="0" collapsed="false">
      <c r="A37" s="7" t="s">
        <v>109</v>
      </c>
      <c r="B37" s="1" t="s">
        <v>110</v>
      </c>
      <c r="C37" s="2" t="n">
        <f aca="false">LEN(F37)</f>
        <v>295</v>
      </c>
      <c r="D37" s="2" t="n">
        <v>5.22</v>
      </c>
      <c r="E37" s="2" t="n">
        <v>32742.64</v>
      </c>
      <c r="F37" s="8" t="s">
        <v>111</v>
      </c>
    </row>
    <row r="38" customFormat="false" ht="12.75" hidden="false" customHeight="false" outlineLevel="0" collapsed="false">
      <c r="A38" s="7" t="s">
        <v>112</v>
      </c>
      <c r="B38" s="1" t="s">
        <v>113</v>
      </c>
      <c r="C38" s="2" t="n">
        <f aca="false">LEN(F38)</f>
        <v>317</v>
      </c>
      <c r="D38" s="2" t="n">
        <v>6.49</v>
      </c>
      <c r="E38" s="2" t="n">
        <v>35812.89</v>
      </c>
      <c r="F38" s="8" t="s">
        <v>114</v>
      </c>
    </row>
    <row r="39" customFormat="false" ht="12.75" hidden="false" customHeight="false" outlineLevel="0" collapsed="false">
      <c r="A39" s="7" t="s">
        <v>115</v>
      </c>
      <c r="B39" s="1" t="s">
        <v>116</v>
      </c>
      <c r="C39" s="2" t="n">
        <f aca="false">LEN(F39)</f>
        <v>333</v>
      </c>
      <c r="D39" s="2" t="n">
        <v>8.23</v>
      </c>
      <c r="E39" s="2" t="n">
        <v>37980.4</v>
      </c>
      <c r="F39" s="8" t="s">
        <v>117</v>
      </c>
    </row>
    <row r="40" customFormat="false" ht="12.75" hidden="false" customHeight="false" outlineLevel="0" collapsed="false">
      <c r="A40" s="7" t="s">
        <v>118</v>
      </c>
      <c r="B40" s="1" t="s">
        <v>119</v>
      </c>
      <c r="C40" s="2" t="n">
        <f aca="false">LEN(F40)</f>
        <v>329</v>
      </c>
      <c r="D40" s="2" t="n">
        <v>8.71</v>
      </c>
      <c r="E40" s="2" t="n">
        <v>37045.39</v>
      </c>
      <c r="F40" s="8" t="s">
        <v>120</v>
      </c>
    </row>
    <row r="41" customFormat="false" ht="12.75" hidden="false" customHeight="false" outlineLevel="0" collapsed="false">
      <c r="A41" s="7" t="s">
        <v>121</v>
      </c>
      <c r="B41" s="1" t="s">
        <v>122</v>
      </c>
      <c r="C41" s="2" t="n">
        <f aca="false">LEN(F41)</f>
        <v>298</v>
      </c>
      <c r="D41" s="2" t="n">
        <v>6.59</v>
      </c>
      <c r="E41" s="2" t="n">
        <v>34057.13</v>
      </c>
      <c r="F41" s="8" t="s">
        <v>123</v>
      </c>
    </row>
    <row r="42" customFormat="false" ht="12.75" hidden="false" customHeight="false" outlineLevel="0" collapsed="false">
      <c r="A42" s="7" t="s">
        <v>124</v>
      </c>
      <c r="B42" s="1" t="s">
        <v>125</v>
      </c>
      <c r="C42" s="2" t="n">
        <f aca="false">LEN(F42)</f>
        <v>398</v>
      </c>
      <c r="D42" s="2" t="n">
        <v>8.55</v>
      </c>
      <c r="E42" s="2" t="n">
        <v>45985.13</v>
      </c>
      <c r="F42" s="8" t="s">
        <v>126</v>
      </c>
    </row>
    <row r="43" customFormat="false" ht="12.75" hidden="false" customHeight="false" outlineLevel="0" collapsed="false">
      <c r="A43" s="7" t="s">
        <v>127</v>
      </c>
      <c r="B43" s="1" t="s">
        <v>128</v>
      </c>
      <c r="C43" s="2" t="n">
        <f aca="false">LEN(F43)</f>
        <v>263</v>
      </c>
      <c r="D43" s="2" t="n">
        <v>5.43</v>
      </c>
      <c r="E43" s="2" t="n">
        <v>30232.25</v>
      </c>
      <c r="F43" s="8" t="s">
        <v>129</v>
      </c>
    </row>
    <row r="44" customFormat="false" ht="12.75" hidden="false" customHeight="false" outlineLevel="0" collapsed="false">
      <c r="A44" s="7" t="s">
        <v>130</v>
      </c>
      <c r="B44" s="1" t="s">
        <v>131</v>
      </c>
      <c r="C44" s="2" t="n">
        <f aca="false">LEN(F44)</f>
        <v>282</v>
      </c>
      <c r="D44" s="2" t="n">
        <v>5.66</v>
      </c>
      <c r="E44" s="2" t="n">
        <v>31651.56</v>
      </c>
      <c r="F44" s="8" t="s">
        <v>132</v>
      </c>
    </row>
    <row r="45" customFormat="false" ht="12.75" hidden="false" customHeight="false" outlineLevel="0" collapsed="false">
      <c r="A45" s="7" t="s">
        <v>133</v>
      </c>
      <c r="B45" s="1" t="s">
        <v>134</v>
      </c>
      <c r="C45" s="2" t="n">
        <f aca="false">LEN(F45)</f>
        <v>286</v>
      </c>
      <c r="D45" s="2" t="n">
        <v>5.48</v>
      </c>
      <c r="E45" s="2" t="n">
        <v>32402.25</v>
      </c>
      <c r="F45" s="8" t="s">
        <v>135</v>
      </c>
    </row>
    <row r="46" customFormat="false" ht="12.75" hidden="false" customHeight="false" outlineLevel="0" collapsed="false">
      <c r="A46" s="7" t="s">
        <v>136</v>
      </c>
      <c r="B46" s="1" t="s">
        <v>137</v>
      </c>
      <c r="C46" s="2" t="n">
        <f aca="false">LEN(F46)</f>
        <v>327</v>
      </c>
      <c r="D46" s="2" t="n">
        <v>5.77</v>
      </c>
      <c r="E46" s="2" t="n">
        <v>37113.52</v>
      </c>
      <c r="F46" s="8" t="s">
        <v>138</v>
      </c>
    </row>
    <row r="47" customFormat="false" ht="12.75" hidden="false" customHeight="false" outlineLevel="0" collapsed="false">
      <c r="A47" s="7" t="s">
        <v>139</v>
      </c>
      <c r="B47" s="1" t="s">
        <v>140</v>
      </c>
      <c r="C47" s="2" t="n">
        <f aca="false">LEN(F47)</f>
        <v>305</v>
      </c>
      <c r="D47" s="2" t="n">
        <v>7.78</v>
      </c>
      <c r="E47" s="2" t="n">
        <v>33268.21</v>
      </c>
      <c r="F47" s="8" t="s">
        <v>141</v>
      </c>
    </row>
    <row r="48" customFormat="false" ht="12.75" hidden="false" customHeight="false" outlineLevel="0" collapsed="false">
      <c r="A48" s="7" t="s">
        <v>142</v>
      </c>
      <c r="B48" s="1" t="s">
        <v>143</v>
      </c>
      <c r="C48" s="2" t="n">
        <f aca="false">LEN(F48)</f>
        <v>261</v>
      </c>
      <c r="D48" s="2" t="n">
        <v>8.26</v>
      </c>
      <c r="E48" s="2" t="n">
        <v>29875.77</v>
      </c>
      <c r="F48" s="8" t="s">
        <v>144</v>
      </c>
    </row>
    <row r="49" customFormat="false" ht="12.75" hidden="false" customHeight="false" outlineLevel="0" collapsed="false">
      <c r="A49" s="7" t="s">
        <v>145</v>
      </c>
      <c r="B49" s="1" t="s">
        <v>146</v>
      </c>
      <c r="C49" s="2" t="n">
        <f aca="false">LEN(F49)</f>
        <v>280</v>
      </c>
      <c r="D49" s="2" t="n">
        <v>5.78</v>
      </c>
      <c r="E49" s="2" t="n">
        <v>31541.29</v>
      </c>
      <c r="F49" s="8" t="s">
        <v>147</v>
      </c>
    </row>
    <row r="50" customFormat="false" ht="12.75" hidden="false" customHeight="false" outlineLevel="0" collapsed="false">
      <c r="A50" s="7" t="s">
        <v>148</v>
      </c>
      <c r="B50" s="1" t="s">
        <v>149</v>
      </c>
      <c r="C50" s="2" t="n">
        <f aca="false">LEN(F50)</f>
        <v>267</v>
      </c>
      <c r="D50" s="2" t="n">
        <v>5.49</v>
      </c>
      <c r="E50" s="2" t="n">
        <v>30592.27</v>
      </c>
      <c r="F50" s="8" t="s">
        <v>150</v>
      </c>
    </row>
    <row r="51" customFormat="false" ht="12.75" hidden="false" customHeight="false" outlineLevel="0" collapsed="false">
      <c r="A51" s="7" t="s">
        <v>151</v>
      </c>
      <c r="B51" s="1" t="s">
        <v>152</v>
      </c>
      <c r="C51" s="2" t="n">
        <f aca="false">LEN(F51)</f>
        <v>256</v>
      </c>
      <c r="D51" s="2" t="n">
        <v>9.03</v>
      </c>
      <c r="E51" s="2" t="n">
        <v>29654.06</v>
      </c>
      <c r="F51" s="8" t="s">
        <v>153</v>
      </c>
    </row>
    <row r="52" customFormat="false" ht="12.75" hidden="false" customHeight="false" outlineLevel="0" collapsed="false">
      <c r="A52" s="7" t="s">
        <v>154</v>
      </c>
      <c r="B52" s="1" t="s">
        <v>155</v>
      </c>
      <c r="C52" s="2" t="n">
        <f aca="false">LEN(F52)</f>
        <v>319</v>
      </c>
      <c r="D52" s="2" t="n">
        <v>6.35</v>
      </c>
      <c r="E52" s="2" t="n">
        <v>35736.5</v>
      </c>
      <c r="F52" s="8" t="s">
        <v>156</v>
      </c>
    </row>
    <row r="53" customFormat="false" ht="12.75" hidden="false" customHeight="false" outlineLevel="0" collapsed="false">
      <c r="A53" s="7" t="s">
        <v>157</v>
      </c>
      <c r="B53" s="1" t="s">
        <v>158</v>
      </c>
      <c r="C53" s="2" t="n">
        <f aca="false">LEN(F53)</f>
        <v>314</v>
      </c>
      <c r="D53" s="2" t="n">
        <v>7.58</v>
      </c>
      <c r="E53" s="2" t="n">
        <v>35459.71</v>
      </c>
      <c r="F53" s="8" t="s">
        <v>159</v>
      </c>
    </row>
    <row r="54" customFormat="false" ht="12.75" hidden="false" customHeight="false" outlineLevel="0" collapsed="false">
      <c r="A54" s="7" t="s">
        <v>160</v>
      </c>
      <c r="B54" s="1" t="s">
        <v>161</v>
      </c>
      <c r="C54" s="2" t="n">
        <f aca="false">LEN(F54)</f>
        <v>352</v>
      </c>
      <c r="D54" s="2" t="n">
        <v>5.56</v>
      </c>
      <c r="E54" s="2" t="n">
        <v>39154.44</v>
      </c>
      <c r="F54" s="8" t="s">
        <v>162</v>
      </c>
    </row>
    <row r="55" customFormat="false" ht="12.75" hidden="false" customHeight="false" outlineLevel="0" collapsed="false">
      <c r="A55" s="7" t="s">
        <v>163</v>
      </c>
      <c r="B55" s="1" t="s">
        <v>164</v>
      </c>
      <c r="C55" s="2" t="n">
        <f aca="false">LEN(F55)</f>
        <v>249</v>
      </c>
      <c r="D55" s="2" t="n">
        <v>9.02</v>
      </c>
      <c r="E55" s="2" t="n">
        <v>28925.49</v>
      </c>
      <c r="F55" s="1" t="s">
        <v>165</v>
      </c>
    </row>
    <row r="56" customFormat="false" ht="12.75" hidden="false" customHeight="false" outlineLevel="0" collapsed="false">
      <c r="A56" s="7" t="s">
        <v>166</v>
      </c>
      <c r="B56" s="1" t="s">
        <v>167</v>
      </c>
      <c r="C56" s="2" t="n">
        <f aca="false">LEN(F56)</f>
        <v>310</v>
      </c>
      <c r="D56" s="2" t="n">
        <v>5.63</v>
      </c>
      <c r="E56" s="2" t="n">
        <v>35136.48</v>
      </c>
      <c r="F56" s="8" t="s">
        <v>168</v>
      </c>
    </row>
    <row r="57" customFormat="false" ht="12.75" hidden="false" customHeight="false" outlineLevel="0" collapsed="false">
      <c r="A57" s="7" t="s">
        <v>169</v>
      </c>
      <c r="B57" s="1" t="s">
        <v>170</v>
      </c>
      <c r="C57" s="2" t="n">
        <f aca="false">LEN(F57)</f>
        <v>243</v>
      </c>
      <c r="D57" s="2" t="n">
        <v>9.61</v>
      </c>
      <c r="E57" s="2" t="n">
        <v>28204.76</v>
      </c>
      <c r="F57" s="1" t="s">
        <v>171</v>
      </c>
    </row>
    <row r="58" customFormat="false" ht="12.75" hidden="false" customHeight="false" outlineLevel="0" collapsed="false">
      <c r="A58" s="7" t="s">
        <v>172</v>
      </c>
      <c r="B58" s="1" t="s">
        <v>173</v>
      </c>
      <c r="C58" s="2" t="n">
        <f aca="false">LEN(F58)</f>
        <v>348</v>
      </c>
      <c r="D58" s="2" t="n">
        <v>7.22</v>
      </c>
      <c r="E58" s="2" t="n">
        <v>39316.99</v>
      </c>
      <c r="F58" s="8" t="s">
        <v>174</v>
      </c>
    </row>
    <row r="59" customFormat="false" ht="12.75" hidden="false" customHeight="false" outlineLevel="0" collapsed="false">
      <c r="A59" s="7" t="s">
        <v>175</v>
      </c>
      <c r="B59" s="1" t="s">
        <v>176</v>
      </c>
      <c r="C59" s="2" t="n">
        <f aca="false">LEN(F59)</f>
        <v>323</v>
      </c>
      <c r="D59" s="2" t="n">
        <v>9.39</v>
      </c>
      <c r="E59" s="2" t="n">
        <v>36892.1</v>
      </c>
      <c r="F59" s="8" t="s">
        <v>177</v>
      </c>
    </row>
    <row r="60" customFormat="false" ht="12.75" hidden="false" customHeight="false" outlineLevel="0" collapsed="false">
      <c r="A60" s="7" t="s">
        <v>178</v>
      </c>
      <c r="B60" s="1" t="s">
        <v>179</v>
      </c>
      <c r="C60" s="2" t="n">
        <f aca="false">LEN(F60)</f>
        <v>206</v>
      </c>
      <c r="D60" s="2" t="n">
        <v>9.46</v>
      </c>
      <c r="E60" s="2" t="n">
        <v>23716.79</v>
      </c>
      <c r="F60" s="1" t="s">
        <v>180</v>
      </c>
    </row>
    <row r="61" customFormat="false" ht="12.75" hidden="false" customHeight="false" outlineLevel="0" collapsed="false">
      <c r="A61" s="7" t="s">
        <v>181</v>
      </c>
      <c r="B61" s="1" t="s">
        <v>182</v>
      </c>
      <c r="C61" s="2" t="n">
        <f aca="false">LEN(F61)</f>
        <v>274</v>
      </c>
      <c r="D61" s="2" t="n">
        <v>5.09</v>
      </c>
      <c r="E61" s="2" t="n">
        <v>31460.68</v>
      </c>
      <c r="F61" s="8" t="s">
        <v>183</v>
      </c>
    </row>
    <row r="62" customFormat="false" ht="12.75" hidden="false" customHeight="false" outlineLevel="0" collapsed="false">
      <c r="A62" s="7" t="s">
        <v>184</v>
      </c>
      <c r="B62" s="1" t="s">
        <v>185</v>
      </c>
      <c r="C62" s="2" t="n">
        <f aca="false">LEN(F62)</f>
        <v>235</v>
      </c>
      <c r="D62" s="2" t="n">
        <v>8.72</v>
      </c>
      <c r="E62" s="2" t="n">
        <v>27236.65</v>
      </c>
      <c r="F62" s="1" t="s">
        <v>186</v>
      </c>
    </row>
    <row r="63" customFormat="false" ht="12.75" hidden="false" customHeight="false" outlineLevel="0" collapsed="false">
      <c r="A63" s="7" t="s">
        <v>187</v>
      </c>
      <c r="B63" s="1" t="s">
        <v>188</v>
      </c>
      <c r="C63" s="2" t="n">
        <f aca="false">LEN(F63)</f>
        <v>280</v>
      </c>
      <c r="D63" s="2" t="n">
        <v>5.77</v>
      </c>
      <c r="E63" s="2" t="n">
        <v>32017.29</v>
      </c>
      <c r="F63" s="8" t="s">
        <v>189</v>
      </c>
    </row>
    <row r="64" customFormat="false" ht="12.75" hidden="false" customHeight="false" outlineLevel="0" collapsed="false">
      <c r="A64" s="7" t="s">
        <v>190</v>
      </c>
      <c r="B64" s="1" t="s">
        <v>191</v>
      </c>
      <c r="C64" s="2" t="n">
        <f aca="false">LEN(F64)</f>
        <v>366</v>
      </c>
      <c r="D64" s="2" t="n">
        <v>8.1</v>
      </c>
      <c r="E64" s="2" t="n">
        <v>40891.43</v>
      </c>
      <c r="F64" s="8" t="s">
        <v>192</v>
      </c>
    </row>
    <row r="65" customFormat="false" ht="12.75" hidden="false" customHeight="false" outlineLevel="0" collapsed="false">
      <c r="A65" s="7" t="s">
        <v>193</v>
      </c>
      <c r="B65" s="1" t="s">
        <v>194</v>
      </c>
      <c r="C65" s="2" t="n">
        <f aca="false">LEN(F65)</f>
        <v>286</v>
      </c>
      <c r="D65" s="2" t="n">
        <v>5.66</v>
      </c>
      <c r="E65" s="2" t="n">
        <v>33239.06</v>
      </c>
      <c r="F65" s="8" t="s">
        <v>195</v>
      </c>
    </row>
    <row r="66" customFormat="false" ht="12.75" hidden="false" customHeight="false" outlineLevel="0" collapsed="false">
      <c r="A66" s="7" t="s">
        <v>196</v>
      </c>
      <c r="B66" s="1" t="s">
        <v>197</v>
      </c>
      <c r="C66" s="2" t="n">
        <f aca="false">LEN(F66)</f>
        <v>294</v>
      </c>
      <c r="D66" s="2" t="n">
        <v>5.04</v>
      </c>
      <c r="E66" s="2" t="n">
        <v>33780</v>
      </c>
      <c r="F66" s="8" t="s">
        <v>198</v>
      </c>
    </row>
    <row r="67" customFormat="false" ht="12.75" hidden="false" customHeight="false" outlineLevel="0" collapsed="false">
      <c r="A67" s="7" t="s">
        <v>199</v>
      </c>
      <c r="B67" s="1" t="s">
        <v>200</v>
      </c>
      <c r="C67" s="2" t="n">
        <f aca="false">LEN(F67)</f>
        <v>423</v>
      </c>
      <c r="D67" s="2" t="n">
        <v>6.86</v>
      </c>
      <c r="E67" s="2" t="n">
        <v>48085.75</v>
      </c>
      <c r="F67" s="8" t="s">
        <v>201</v>
      </c>
    </row>
    <row r="68" customFormat="false" ht="12.75" hidden="false" customHeight="false" outlineLevel="0" collapsed="false">
      <c r="A68" s="7" t="s">
        <v>202</v>
      </c>
      <c r="B68" s="1" t="s">
        <v>203</v>
      </c>
      <c r="C68" s="2" t="n">
        <f aca="false">LEN(F68)</f>
        <v>553</v>
      </c>
      <c r="D68" s="2" t="n">
        <v>6.06</v>
      </c>
      <c r="E68" s="2" t="n">
        <v>61365.44</v>
      </c>
      <c r="F68" s="8" t="s">
        <v>204</v>
      </c>
    </row>
    <row r="69" customFormat="false" ht="12.75" hidden="false" customHeight="false" outlineLevel="0" collapsed="false">
      <c r="A69" s="7" t="s">
        <v>205</v>
      </c>
      <c r="B69" s="1" t="s">
        <v>206</v>
      </c>
      <c r="C69" s="2" t="n">
        <f aca="false">LEN(F69)</f>
        <v>203</v>
      </c>
      <c r="D69" s="2" t="n">
        <v>8.64</v>
      </c>
      <c r="E69" s="2" t="n">
        <v>23568.59</v>
      </c>
      <c r="F69" s="1" t="s">
        <v>207</v>
      </c>
    </row>
    <row r="70" customFormat="false" ht="12.75" hidden="false" customHeight="false" outlineLevel="0" collapsed="false">
      <c r="A70" s="7" t="s">
        <v>208</v>
      </c>
      <c r="B70" s="1" t="s">
        <v>209</v>
      </c>
      <c r="C70" s="2" t="n">
        <f aca="false">LEN(F70)</f>
        <v>307</v>
      </c>
      <c r="D70" s="2" t="n">
        <v>6.55</v>
      </c>
      <c r="E70" s="2" t="n">
        <v>34744.3</v>
      </c>
      <c r="F70" s="8" t="s">
        <v>210</v>
      </c>
    </row>
    <row r="71" customFormat="false" ht="12.75" hidden="false" customHeight="false" outlineLevel="0" collapsed="false">
      <c r="A71" s="7" t="s">
        <v>211</v>
      </c>
      <c r="B71" s="1" t="s">
        <v>212</v>
      </c>
      <c r="C71" s="2" t="n">
        <f aca="false">LEN(F71)</f>
        <v>374</v>
      </c>
      <c r="D71" s="2" t="n">
        <v>5.8</v>
      </c>
      <c r="E71" s="2" t="n">
        <v>41841.68</v>
      </c>
      <c r="F71" s="8" t="s">
        <v>213</v>
      </c>
    </row>
    <row r="72" customFormat="false" ht="12.75" hidden="false" customHeight="false" outlineLevel="0" collapsed="false">
      <c r="A72" s="7" t="s">
        <v>214</v>
      </c>
      <c r="B72" s="1" t="s">
        <v>215</v>
      </c>
      <c r="C72" s="2" t="n">
        <f aca="false">LEN(F72)</f>
        <v>250</v>
      </c>
      <c r="D72" s="2" t="n">
        <v>9.53</v>
      </c>
      <c r="E72" s="2" t="n">
        <v>28936.25</v>
      </c>
      <c r="F72" s="1" t="s">
        <v>216</v>
      </c>
    </row>
    <row r="73" customFormat="false" ht="12.75" hidden="false" customHeight="false" outlineLevel="0" collapsed="false">
      <c r="A73" s="7" t="s">
        <v>217</v>
      </c>
      <c r="B73" s="1" t="s">
        <v>218</v>
      </c>
      <c r="C73" s="2" t="n">
        <f aca="false">LEN(F73)</f>
        <v>309</v>
      </c>
      <c r="D73" s="2" t="n">
        <v>5.71</v>
      </c>
      <c r="E73" s="2" t="n">
        <v>33229.04</v>
      </c>
      <c r="F73" s="8" t="s">
        <v>219</v>
      </c>
    </row>
    <row r="74" customFormat="false" ht="12.75" hidden="false" customHeight="false" outlineLevel="0" collapsed="false">
      <c r="A74" s="7" t="s">
        <v>220</v>
      </c>
      <c r="B74" s="1" t="s">
        <v>221</v>
      </c>
      <c r="C74" s="2" t="n">
        <f aca="false">LEN(F74)</f>
        <v>269</v>
      </c>
      <c r="D74" s="2" t="n">
        <v>8.82</v>
      </c>
      <c r="E74" s="2" t="n">
        <v>30786.57</v>
      </c>
      <c r="F74" s="8" t="s">
        <v>222</v>
      </c>
    </row>
    <row r="75" customFormat="false" ht="12.75" hidden="false" customHeight="false" outlineLevel="0" collapsed="false">
      <c r="A75" s="7" t="s">
        <v>223</v>
      </c>
      <c r="B75" s="1" t="s">
        <v>224</v>
      </c>
      <c r="C75" s="2" t="n">
        <f aca="false">LEN(F75)</f>
        <v>296</v>
      </c>
      <c r="D75" s="2" t="n">
        <v>5.6</v>
      </c>
      <c r="E75" s="2" t="n">
        <v>34106.61</v>
      </c>
      <c r="F75" s="8" t="s">
        <v>225</v>
      </c>
    </row>
    <row r="76" customFormat="false" ht="12.75" hidden="false" customHeight="false" outlineLevel="0" collapsed="false">
      <c r="A76" s="7" t="s">
        <v>226</v>
      </c>
      <c r="B76" s="1" t="s">
        <v>227</v>
      </c>
      <c r="C76" s="2" t="n">
        <f aca="false">LEN(F76)</f>
        <v>320</v>
      </c>
      <c r="D76" s="2" t="n">
        <v>6.05</v>
      </c>
      <c r="E76" s="2" t="n">
        <v>34848.67</v>
      </c>
      <c r="F76" s="8" t="s">
        <v>228</v>
      </c>
    </row>
    <row r="77" customFormat="false" ht="12.75" hidden="false" customHeight="false" outlineLevel="0" collapsed="false">
      <c r="A77" s="7" t="s">
        <v>229</v>
      </c>
      <c r="B77" s="1" t="s">
        <v>230</v>
      </c>
      <c r="C77" s="2" t="n">
        <f aca="false">LEN(F77)</f>
        <v>324</v>
      </c>
      <c r="D77" s="2" t="n">
        <v>6.42</v>
      </c>
      <c r="E77" s="2" t="n">
        <v>37396.62</v>
      </c>
      <c r="F77" s="8" t="s">
        <v>231</v>
      </c>
    </row>
    <row r="78" customFormat="false" ht="12.75" hidden="false" customHeight="false" outlineLevel="0" collapsed="false">
      <c r="A78" s="7" t="s">
        <v>232</v>
      </c>
      <c r="B78" s="1" t="s">
        <v>233</v>
      </c>
      <c r="C78" s="2" t="n">
        <f aca="false">LEN(F78)</f>
        <v>248</v>
      </c>
      <c r="D78" s="2" t="n">
        <v>9.2</v>
      </c>
      <c r="E78" s="2" t="n">
        <v>28469.66</v>
      </c>
      <c r="F78" s="1" t="s">
        <v>234</v>
      </c>
    </row>
    <row r="79" customFormat="false" ht="12.75" hidden="false" customHeight="false" outlineLevel="0" collapsed="false">
      <c r="A79" s="7" t="s">
        <v>235</v>
      </c>
      <c r="B79" s="1" t="s">
        <v>236</v>
      </c>
      <c r="C79" s="2" t="n">
        <f aca="false">LEN(F79)</f>
        <v>338</v>
      </c>
      <c r="D79" s="2" t="n">
        <v>5.3</v>
      </c>
      <c r="E79" s="2" t="n">
        <v>38194.41</v>
      </c>
      <c r="F79" s="8" t="s">
        <v>237</v>
      </c>
    </row>
    <row r="80" customFormat="false" ht="12.75" hidden="false" customHeight="false" outlineLevel="0" collapsed="false">
      <c r="A80" s="7" t="s">
        <v>238</v>
      </c>
      <c r="B80" s="1" t="s">
        <v>239</v>
      </c>
      <c r="C80" s="2" t="n">
        <f aca="false">LEN(F80)</f>
        <v>301</v>
      </c>
      <c r="D80" s="2" t="n">
        <v>6.06</v>
      </c>
      <c r="E80" s="2" t="n">
        <v>33111.05</v>
      </c>
      <c r="F80" s="8" t="s">
        <v>240</v>
      </c>
    </row>
    <row r="81" customFormat="false" ht="12.75" hidden="false" customHeight="false" outlineLevel="0" collapsed="false">
      <c r="A81" s="7" t="s">
        <v>241</v>
      </c>
      <c r="B81" s="1" t="s">
        <v>242</v>
      </c>
      <c r="C81" s="2" t="n">
        <f aca="false">LEN(F81)</f>
        <v>321</v>
      </c>
      <c r="D81" s="2" t="n">
        <v>5.2</v>
      </c>
      <c r="E81" s="2" t="n">
        <v>37114.31</v>
      </c>
      <c r="F81" s="8" t="s">
        <v>243</v>
      </c>
    </row>
    <row r="82" customFormat="false" ht="12.75" hidden="false" customHeight="false" outlineLevel="0" collapsed="false">
      <c r="A82" s="7" t="s">
        <v>244</v>
      </c>
      <c r="B82" s="1" t="s">
        <v>245</v>
      </c>
      <c r="C82" s="2" t="n">
        <f aca="false">LEN(F82)</f>
        <v>261</v>
      </c>
      <c r="D82" s="2" t="n">
        <v>9.15</v>
      </c>
      <c r="E82" s="2" t="n">
        <v>30141</v>
      </c>
      <c r="F82" s="8" t="s">
        <v>246</v>
      </c>
    </row>
    <row r="83" customFormat="false" ht="12.75" hidden="false" customHeight="false" outlineLevel="0" collapsed="false">
      <c r="A83" s="7" t="s">
        <v>247</v>
      </c>
      <c r="B83" s="1" t="s">
        <v>248</v>
      </c>
      <c r="C83" s="2" t="n">
        <f aca="false">LEN(F83)</f>
        <v>320</v>
      </c>
      <c r="D83" s="2" t="n">
        <v>6.81</v>
      </c>
      <c r="E83" s="2" t="n">
        <v>35983.43</v>
      </c>
      <c r="F83" s="8" t="s">
        <v>249</v>
      </c>
    </row>
    <row r="84" customFormat="false" ht="12.75" hidden="false" customHeight="false" outlineLevel="0" collapsed="false">
      <c r="A84" s="7" t="s">
        <v>250</v>
      </c>
      <c r="B84" s="1" t="s">
        <v>251</v>
      </c>
      <c r="C84" s="2" t="n">
        <f aca="false">LEN(F84)</f>
        <v>427</v>
      </c>
      <c r="D84" s="2" t="n">
        <v>5.91</v>
      </c>
      <c r="E84" s="2" t="n">
        <v>48219.81</v>
      </c>
      <c r="F84" s="8" t="s">
        <v>252</v>
      </c>
    </row>
    <row r="85" customFormat="false" ht="12.75" hidden="false" customHeight="false" outlineLevel="0" collapsed="false">
      <c r="A85" s="7" t="s">
        <v>253</v>
      </c>
      <c r="B85" s="1" t="s">
        <v>254</v>
      </c>
      <c r="C85" s="2" t="n">
        <f aca="false">LEN(F85)</f>
        <v>201</v>
      </c>
      <c r="D85" s="2" t="n">
        <v>9.11</v>
      </c>
      <c r="E85" s="2" t="n">
        <v>23292.34</v>
      </c>
      <c r="F85" s="1" t="s">
        <v>255</v>
      </c>
    </row>
    <row r="86" customFormat="false" ht="12.75" hidden="false" customHeight="false" outlineLevel="0" collapsed="false">
      <c r="A86" s="7" t="s">
        <v>256</v>
      </c>
      <c r="B86" s="1" t="s">
        <v>257</v>
      </c>
      <c r="C86" s="2" t="n">
        <f aca="false">LEN(F86)</f>
        <v>343</v>
      </c>
      <c r="D86" s="2" t="n">
        <v>5.76</v>
      </c>
      <c r="E86" s="2" t="n">
        <v>38418.84</v>
      </c>
      <c r="F86" s="8" t="s">
        <v>258</v>
      </c>
    </row>
    <row r="87" customFormat="false" ht="12.75" hidden="false" customHeight="false" outlineLevel="0" collapsed="false">
      <c r="A87" s="7" t="s">
        <v>259</v>
      </c>
      <c r="B87" s="1" t="s">
        <v>260</v>
      </c>
      <c r="C87" s="2" t="n">
        <f aca="false">LEN(F87)</f>
        <v>310</v>
      </c>
      <c r="D87" s="2" t="n">
        <v>6.83</v>
      </c>
      <c r="E87" s="2" t="n">
        <v>35578.14</v>
      </c>
      <c r="F87" s="8" t="s">
        <v>261</v>
      </c>
    </row>
    <row r="88" customFormat="false" ht="12.75" hidden="false" customHeight="false" outlineLevel="0" collapsed="false">
      <c r="A88" s="7" t="s">
        <v>262</v>
      </c>
      <c r="B88" s="1" t="s">
        <v>263</v>
      </c>
      <c r="C88" s="2" t="n">
        <f aca="false">LEN(F88)</f>
        <v>266</v>
      </c>
      <c r="D88" s="2" t="n">
        <v>5.2</v>
      </c>
      <c r="E88" s="2" t="n">
        <v>30408.88</v>
      </c>
      <c r="F88" s="8" t="s">
        <v>264</v>
      </c>
    </row>
    <row r="89" customFormat="false" ht="12.75" hidden="false" customHeight="false" outlineLevel="0" collapsed="false">
      <c r="A89" s="7" t="s">
        <v>265</v>
      </c>
      <c r="B89" s="1" t="s">
        <v>266</v>
      </c>
      <c r="C89" s="2" t="n">
        <f aca="false">LEN(F89)</f>
        <v>352</v>
      </c>
      <c r="D89" s="2" t="n">
        <v>8.08</v>
      </c>
      <c r="E89" s="2" t="n">
        <v>39790.31</v>
      </c>
      <c r="F89" s="8" t="s">
        <v>267</v>
      </c>
    </row>
    <row r="90" customFormat="false" ht="12.75" hidden="false" customHeight="false" outlineLevel="0" collapsed="false">
      <c r="A90" s="7" t="s">
        <v>268</v>
      </c>
      <c r="B90" s="1" t="s">
        <v>269</v>
      </c>
      <c r="C90" s="2" t="n">
        <f aca="false">LEN(F90)</f>
        <v>305</v>
      </c>
      <c r="D90" s="2" t="n">
        <v>5.65</v>
      </c>
      <c r="E90" s="2" t="n">
        <v>34965.85</v>
      </c>
      <c r="F90" s="8" t="s">
        <v>270</v>
      </c>
    </row>
    <row r="91" customFormat="false" ht="12.75" hidden="false" customHeight="false" outlineLevel="0" collapsed="false">
      <c r="A91" s="7" t="s">
        <v>271</v>
      </c>
      <c r="B91" s="1" t="s">
        <v>272</v>
      </c>
      <c r="C91" s="2" t="n">
        <f aca="false">LEN(F91)</f>
        <v>484</v>
      </c>
      <c r="D91" s="2" t="n">
        <v>6.07</v>
      </c>
      <c r="E91" s="2" t="n">
        <v>54507.65</v>
      </c>
      <c r="F91" s="8" t="s">
        <v>273</v>
      </c>
    </row>
    <row r="92" customFormat="false" ht="12.75" hidden="false" customHeight="false" outlineLevel="0" collapsed="false">
      <c r="A92" s="7" t="s">
        <v>274</v>
      </c>
      <c r="B92" s="1" t="s">
        <v>275</v>
      </c>
      <c r="C92" s="2" t="n">
        <f aca="false">LEN(F92)</f>
        <v>190</v>
      </c>
      <c r="D92" s="2" t="n">
        <v>9.69</v>
      </c>
      <c r="E92" s="2" t="n">
        <v>22676.06</v>
      </c>
      <c r="F92" s="1" t="s">
        <v>276</v>
      </c>
    </row>
    <row r="93" customFormat="false" ht="12.75" hidden="false" customHeight="false" outlineLevel="0" collapsed="false">
      <c r="A93" s="7" t="s">
        <v>277</v>
      </c>
      <c r="B93" s="1" t="s">
        <v>278</v>
      </c>
      <c r="C93" s="2" t="n">
        <f aca="false">LEN(F93)</f>
        <v>249</v>
      </c>
      <c r="D93" s="2" t="n">
        <v>8.68</v>
      </c>
      <c r="E93" s="2" t="n">
        <v>28100.09</v>
      </c>
      <c r="F93" s="1" t="s">
        <v>279</v>
      </c>
    </row>
    <row r="94" customFormat="false" ht="12.75" hidden="false" customHeight="false" outlineLevel="0" collapsed="false">
      <c r="A94" s="7" t="s">
        <v>280</v>
      </c>
      <c r="B94" s="1" t="s">
        <v>281</v>
      </c>
      <c r="C94" s="2" t="n">
        <f aca="false">LEN(F94)</f>
        <v>367</v>
      </c>
      <c r="D94" s="2" t="n">
        <v>9.16</v>
      </c>
      <c r="E94" s="2" t="n">
        <v>42243.15</v>
      </c>
      <c r="F94" s="8" t="s">
        <v>282</v>
      </c>
    </row>
    <row r="95" customFormat="false" ht="12.75" hidden="false" customHeight="false" outlineLevel="0" collapsed="false">
      <c r="A95" s="7" t="s">
        <v>283</v>
      </c>
      <c r="B95" s="1" t="s">
        <v>284</v>
      </c>
      <c r="C95" s="2" t="n">
        <f aca="false">LEN(F95)</f>
        <v>334</v>
      </c>
      <c r="D95" s="2" t="n">
        <v>5.79</v>
      </c>
      <c r="E95" s="2" t="n">
        <v>37653.03</v>
      </c>
      <c r="F95" s="8" t="s">
        <v>285</v>
      </c>
    </row>
    <row r="96" customFormat="false" ht="12.75" hidden="false" customHeight="false" outlineLevel="0" collapsed="false">
      <c r="A96" s="7" t="s">
        <v>286</v>
      </c>
      <c r="B96" s="1" t="s">
        <v>287</v>
      </c>
      <c r="C96" s="2" t="n">
        <f aca="false">LEN(F96)</f>
        <v>365</v>
      </c>
      <c r="D96" s="2" t="n">
        <v>5.49</v>
      </c>
      <c r="E96" s="2" t="n">
        <v>41196.92</v>
      </c>
      <c r="F96" s="8" t="s">
        <v>288</v>
      </c>
    </row>
    <row r="97" customFormat="false" ht="12.75" hidden="false" customHeight="false" outlineLevel="0" collapsed="false">
      <c r="A97" s="7" t="s">
        <v>289</v>
      </c>
      <c r="B97" s="1" t="s">
        <v>290</v>
      </c>
      <c r="C97" s="2" t="n">
        <f aca="false">LEN(F97)</f>
        <v>333</v>
      </c>
      <c r="D97" s="2" t="n">
        <v>6.32</v>
      </c>
      <c r="E97" s="2" t="n">
        <v>37143.54</v>
      </c>
      <c r="F97" s="8" t="s">
        <v>291</v>
      </c>
    </row>
    <row r="98" customFormat="false" ht="12.75" hidden="false" customHeight="false" outlineLevel="0" collapsed="false">
      <c r="A98" s="7" t="s">
        <v>292</v>
      </c>
      <c r="B98" s="1" t="s">
        <v>293</v>
      </c>
      <c r="C98" s="2" t="n">
        <f aca="false">LEN(F98)</f>
        <v>271</v>
      </c>
      <c r="D98" s="2" t="n">
        <v>5.62</v>
      </c>
      <c r="E98" s="2" t="n">
        <v>30649.6</v>
      </c>
      <c r="F98" s="8" t="s">
        <v>294</v>
      </c>
    </row>
    <row r="99" customFormat="false" ht="12.75" hidden="false" customHeight="false" outlineLevel="0" collapsed="false">
      <c r="A99" s="7" t="s">
        <v>295</v>
      </c>
      <c r="B99" s="1" t="s">
        <v>296</v>
      </c>
      <c r="C99" s="2" t="n">
        <f aca="false">LEN(F99)</f>
        <v>352</v>
      </c>
      <c r="D99" s="2" t="n">
        <v>5.77</v>
      </c>
      <c r="E99" s="2" t="n">
        <v>39187.53</v>
      </c>
      <c r="F99" s="8" t="s">
        <v>297</v>
      </c>
    </row>
    <row r="100" customFormat="false" ht="12.75" hidden="false" customHeight="false" outlineLevel="0" collapsed="false">
      <c r="A100" s="7" t="s">
        <v>298</v>
      </c>
      <c r="B100" s="1" t="s">
        <v>299</v>
      </c>
      <c r="C100" s="2" t="n">
        <f aca="false">LEN(F100)</f>
        <v>389</v>
      </c>
      <c r="D100" s="2" t="n">
        <v>5.64</v>
      </c>
      <c r="E100" s="2" t="n">
        <v>43578.42</v>
      </c>
      <c r="F100" s="8" t="s">
        <v>300</v>
      </c>
    </row>
    <row r="101" customFormat="false" ht="12.75" hidden="false" customHeight="false" outlineLevel="0" collapsed="false">
      <c r="A101" s="7" t="s">
        <v>301</v>
      </c>
      <c r="B101" s="1" t="s">
        <v>302</v>
      </c>
      <c r="C101" s="2" t="n">
        <f aca="false">LEN(F101)</f>
        <v>427</v>
      </c>
      <c r="D101" s="2" t="n">
        <v>6.11</v>
      </c>
      <c r="E101" s="2" t="n">
        <v>50116.09</v>
      </c>
      <c r="F101" s="8" t="s">
        <v>303</v>
      </c>
    </row>
    <row r="102" customFormat="false" ht="12.75" hidden="false" customHeight="false" outlineLevel="0" collapsed="false">
      <c r="A102" s="7" t="s">
        <v>304</v>
      </c>
      <c r="B102" s="1" t="s">
        <v>305</v>
      </c>
      <c r="C102" s="2" t="n">
        <f aca="false">LEN(F102)</f>
        <v>245</v>
      </c>
      <c r="D102" s="2" t="n">
        <v>5.17</v>
      </c>
      <c r="E102" s="2" t="n">
        <v>27355.79</v>
      </c>
      <c r="F102" s="1" t="s">
        <v>306</v>
      </c>
    </row>
    <row r="103" customFormat="false" ht="12.75" hidden="false" customHeight="false" outlineLevel="0" collapsed="false">
      <c r="A103" s="7" t="s">
        <v>307</v>
      </c>
      <c r="B103" s="1" t="s">
        <v>308</v>
      </c>
      <c r="C103" s="2" t="n">
        <f aca="false">LEN(F103)</f>
        <v>234</v>
      </c>
      <c r="D103" s="2" t="n">
        <v>7.63</v>
      </c>
      <c r="E103" s="2" t="n">
        <v>27280.77</v>
      </c>
      <c r="F103" s="1" t="s">
        <v>309</v>
      </c>
    </row>
    <row r="104" customFormat="false" ht="12.75" hidden="false" customHeight="false" outlineLevel="0" collapsed="false">
      <c r="A104" s="7" t="s">
        <v>310</v>
      </c>
      <c r="B104" s="1" t="s">
        <v>311</v>
      </c>
      <c r="C104" s="2" t="n">
        <f aca="false">LEN(F104)</f>
        <v>490</v>
      </c>
      <c r="D104" s="2" t="n">
        <v>5.22</v>
      </c>
      <c r="E104" s="2" t="n">
        <v>54437.23</v>
      </c>
      <c r="F104" s="8" t="s">
        <v>312</v>
      </c>
    </row>
    <row r="105" customFormat="false" ht="12.75" hidden="false" customHeight="false" outlineLevel="0" collapsed="false">
      <c r="A105" s="7" t="s">
        <v>313</v>
      </c>
      <c r="B105" s="1" t="s">
        <v>314</v>
      </c>
      <c r="C105" s="2" t="n">
        <f aca="false">LEN(F105)</f>
        <v>350</v>
      </c>
      <c r="D105" s="2" t="n">
        <v>6.46</v>
      </c>
      <c r="E105" s="2" t="n">
        <v>40166.61</v>
      </c>
      <c r="F105" s="8" t="s">
        <v>315</v>
      </c>
    </row>
    <row r="106" customFormat="false" ht="12.75" hidden="false" customHeight="false" outlineLevel="0" collapsed="false">
      <c r="A106" s="7" t="s">
        <v>316</v>
      </c>
      <c r="B106" s="1" t="s">
        <v>317</v>
      </c>
      <c r="C106" s="2" t="n">
        <f aca="false">LEN(F106)</f>
        <v>370</v>
      </c>
      <c r="D106" s="2" t="n">
        <v>5.5</v>
      </c>
      <c r="E106" s="2" t="n">
        <v>42262.65</v>
      </c>
      <c r="F106" s="8" t="s">
        <v>318</v>
      </c>
    </row>
    <row r="107" customFormat="false" ht="12.75" hidden="false" customHeight="false" outlineLevel="0" collapsed="false">
      <c r="A107" s="7" t="s">
        <v>319</v>
      </c>
      <c r="B107" s="1" t="s">
        <v>320</v>
      </c>
      <c r="C107" s="2" t="n">
        <f aca="false">LEN(F107)</f>
        <v>382</v>
      </c>
      <c r="D107" s="2" t="n">
        <v>5.11</v>
      </c>
      <c r="E107" s="2" t="n">
        <v>43512.6</v>
      </c>
      <c r="F107" s="8" t="s">
        <v>321</v>
      </c>
    </row>
    <row r="108" customFormat="false" ht="12.75" hidden="false" customHeight="false" outlineLevel="0" collapsed="false">
      <c r="A108" s="7" t="s">
        <v>322</v>
      </c>
      <c r="B108" s="1" t="s">
        <v>323</v>
      </c>
      <c r="C108" s="2" t="n">
        <f aca="false">LEN(F108)</f>
        <v>330</v>
      </c>
      <c r="D108" s="2" t="n">
        <v>6.81</v>
      </c>
      <c r="E108" s="2" t="n">
        <v>38440.14</v>
      </c>
      <c r="F108" s="8" t="s">
        <v>324</v>
      </c>
    </row>
    <row r="109" customFormat="false" ht="12.75" hidden="false" customHeight="false" outlineLevel="0" collapsed="false">
      <c r="A109" s="7" t="s">
        <v>325</v>
      </c>
      <c r="B109" s="1" t="s">
        <v>326</v>
      </c>
      <c r="C109" s="2" t="n">
        <f aca="false">LEN(F109)</f>
        <v>388</v>
      </c>
      <c r="D109" s="2" t="n">
        <v>8.67</v>
      </c>
      <c r="E109" s="2" t="n">
        <v>43557.84</v>
      </c>
      <c r="F109" s="8" t="s">
        <v>327</v>
      </c>
    </row>
    <row r="110" customFormat="false" ht="12.75" hidden="false" customHeight="false" outlineLevel="0" collapsed="false">
      <c r="A110" s="7" t="s">
        <v>328</v>
      </c>
      <c r="B110" s="1" t="s">
        <v>329</v>
      </c>
      <c r="C110" s="2" t="n">
        <f aca="false">LEN(F110)</f>
        <v>321</v>
      </c>
      <c r="D110" s="2" t="n">
        <v>6.19</v>
      </c>
      <c r="E110" s="2" t="n">
        <v>36627.93</v>
      </c>
      <c r="F110" s="8" t="s">
        <v>330</v>
      </c>
    </row>
    <row r="111" customFormat="false" ht="12.75" hidden="false" customHeight="false" outlineLevel="0" collapsed="false">
      <c r="A111" s="7" t="s">
        <v>331</v>
      </c>
      <c r="B111" s="1" t="s">
        <v>332</v>
      </c>
      <c r="C111" s="2" t="n">
        <f aca="false">LEN(F111)</f>
        <v>323</v>
      </c>
      <c r="D111" s="2" t="n">
        <v>4.93</v>
      </c>
      <c r="E111" s="2" t="n">
        <v>37019.68</v>
      </c>
      <c r="F111" s="8" t="s">
        <v>333</v>
      </c>
    </row>
    <row r="112" customFormat="false" ht="12.75" hidden="false" customHeight="false" outlineLevel="0" collapsed="false">
      <c r="A112" s="7" t="s">
        <v>334</v>
      </c>
      <c r="B112" s="1" t="s">
        <v>335</v>
      </c>
      <c r="C112" s="2" t="n">
        <f aca="false">LEN(F112)</f>
        <v>399</v>
      </c>
      <c r="D112" s="2" t="n">
        <v>5.38</v>
      </c>
      <c r="E112" s="2" t="n">
        <v>43536.64</v>
      </c>
      <c r="F112" s="8" t="s">
        <v>336</v>
      </c>
    </row>
    <row r="113" customFormat="false" ht="12.75" hidden="false" customHeight="false" outlineLevel="0" collapsed="false">
      <c r="A113" s="7" t="s">
        <v>337</v>
      </c>
      <c r="B113" s="1" t="s">
        <v>338</v>
      </c>
      <c r="C113" s="2" t="n">
        <f aca="false">LEN(F113)</f>
        <v>305</v>
      </c>
      <c r="D113" s="2" t="n">
        <v>8.93</v>
      </c>
      <c r="E113" s="2" t="n">
        <v>35288.67</v>
      </c>
      <c r="F113" s="8" t="s">
        <v>339</v>
      </c>
    </row>
    <row r="114" customFormat="false" ht="12.75" hidden="false" customHeight="false" outlineLevel="0" collapsed="false">
      <c r="A114" s="7" t="s">
        <v>340</v>
      </c>
      <c r="B114" s="1" t="s">
        <v>341</v>
      </c>
      <c r="C114" s="2" t="n">
        <f aca="false">LEN(F114)</f>
        <v>342</v>
      </c>
      <c r="D114" s="2" t="n">
        <v>5.19</v>
      </c>
      <c r="E114" s="2" t="n">
        <v>38480.79</v>
      </c>
      <c r="F114" s="8" t="s">
        <v>342</v>
      </c>
    </row>
    <row r="115" customFormat="false" ht="12.75" hidden="false" customHeight="false" outlineLevel="0" collapsed="false">
      <c r="A115" s="7" t="s">
        <v>343</v>
      </c>
      <c r="B115" s="1" t="s">
        <v>344</v>
      </c>
      <c r="C115" s="2" t="n">
        <f aca="false">LEN(F115)</f>
        <v>243</v>
      </c>
      <c r="D115" s="2" t="n">
        <v>8.84</v>
      </c>
      <c r="E115" s="2" t="n">
        <v>28291.86</v>
      </c>
      <c r="F115" s="1" t="s">
        <v>345</v>
      </c>
    </row>
    <row r="116" customFormat="false" ht="12.75" hidden="false" customHeight="false" outlineLevel="0" collapsed="false">
      <c r="A116" s="7" t="s">
        <v>346</v>
      </c>
      <c r="B116" s="1" t="s">
        <v>347</v>
      </c>
      <c r="C116" s="2" t="n">
        <f aca="false">LEN(F116)</f>
        <v>246</v>
      </c>
      <c r="D116" s="2" t="n">
        <v>8.9</v>
      </c>
      <c r="E116" s="2" t="n">
        <v>28307.48</v>
      </c>
      <c r="F116" s="1" t="s">
        <v>348</v>
      </c>
    </row>
    <row r="117" customFormat="false" ht="12.75" hidden="false" customHeight="false" outlineLevel="0" collapsed="false">
      <c r="A117" s="7" t="s">
        <v>349</v>
      </c>
      <c r="B117" s="1" t="s">
        <v>350</v>
      </c>
      <c r="C117" s="2" t="n">
        <f aca="false">LEN(F117)</f>
        <v>139</v>
      </c>
      <c r="D117" s="2" t="n">
        <v>10.24</v>
      </c>
      <c r="E117" s="2" t="n">
        <v>16006.71</v>
      </c>
      <c r="F117" s="1" t="s">
        <v>351</v>
      </c>
    </row>
    <row r="118" customFormat="false" ht="12.75" hidden="false" customHeight="false" outlineLevel="0" collapsed="false">
      <c r="A118" s="7" t="s">
        <v>352</v>
      </c>
      <c r="B118" s="1" t="s">
        <v>353</v>
      </c>
      <c r="C118" s="2" t="n">
        <f aca="false">LEN(F118)</f>
        <v>359</v>
      </c>
      <c r="D118" s="2" t="n">
        <v>6.17</v>
      </c>
      <c r="E118" s="2" t="n">
        <v>41599.72</v>
      </c>
      <c r="F118" s="8" t="s">
        <v>354</v>
      </c>
    </row>
    <row r="119" customFormat="false" ht="12.75" hidden="false" customHeight="false" outlineLevel="0" collapsed="false">
      <c r="A119" s="7" t="s">
        <v>355</v>
      </c>
      <c r="B119" s="1" t="s">
        <v>356</v>
      </c>
      <c r="C119" s="2" t="n">
        <f aca="false">LEN(F119)</f>
        <v>283</v>
      </c>
      <c r="D119" s="2" t="n">
        <v>5.93</v>
      </c>
      <c r="E119" s="2" t="n">
        <v>32691.65</v>
      </c>
      <c r="F119" s="8" t="s">
        <v>357</v>
      </c>
    </row>
    <row r="120" customFormat="false" ht="12.75" hidden="false" customHeight="false" outlineLevel="0" collapsed="false">
      <c r="A120" s="7" t="s">
        <v>358</v>
      </c>
      <c r="B120" s="1" t="s">
        <v>359</v>
      </c>
      <c r="C120" s="2" t="n">
        <f aca="false">LEN(F120)</f>
        <v>359</v>
      </c>
      <c r="D120" s="2" t="n">
        <v>6.56</v>
      </c>
      <c r="E120" s="2" t="n">
        <v>41534.28</v>
      </c>
      <c r="F120" s="8" t="s">
        <v>360</v>
      </c>
    </row>
    <row r="121" customFormat="false" ht="12.75" hidden="false" customHeight="false" outlineLevel="0" collapsed="false">
      <c r="A121" s="7" t="s">
        <v>361</v>
      </c>
      <c r="B121" s="1" t="s">
        <v>362</v>
      </c>
      <c r="C121" s="2" t="n">
        <f aca="false">LEN(F121)</f>
        <v>437</v>
      </c>
      <c r="D121" s="2" t="n">
        <v>7.3</v>
      </c>
      <c r="E121" s="2" t="n">
        <v>49492.07</v>
      </c>
      <c r="F121" s="8" t="s">
        <v>363</v>
      </c>
    </row>
    <row r="122" customFormat="false" ht="12.75" hidden="false" customHeight="false" outlineLevel="0" collapsed="false">
      <c r="A122" s="7" t="s">
        <v>364</v>
      </c>
      <c r="B122" s="1" t="s">
        <v>365</v>
      </c>
      <c r="C122" s="2" t="n">
        <f aca="false">LEN(F122)</f>
        <v>430</v>
      </c>
      <c r="D122" s="2" t="n">
        <v>7.75</v>
      </c>
      <c r="E122" s="2" t="n">
        <v>48512.68</v>
      </c>
      <c r="F122" s="8" t="s">
        <v>366</v>
      </c>
    </row>
    <row r="123" customFormat="false" ht="12.75" hidden="false" customHeight="false" outlineLevel="0" collapsed="false">
      <c r="A123" s="7" t="s">
        <v>367</v>
      </c>
      <c r="B123" s="1" t="s">
        <v>368</v>
      </c>
      <c r="C123" s="2" t="n">
        <f aca="false">LEN(F123)</f>
        <v>523</v>
      </c>
      <c r="D123" s="2" t="n">
        <v>9.65</v>
      </c>
      <c r="E123" s="2" t="n">
        <v>58217.37</v>
      </c>
      <c r="F123" s="8" t="s">
        <v>369</v>
      </c>
    </row>
    <row r="124" customFormat="false" ht="12.75" hidden="false" customHeight="false" outlineLevel="0" collapsed="false">
      <c r="A124" s="7" t="s">
        <v>370</v>
      </c>
      <c r="B124" s="1" t="s">
        <v>371</v>
      </c>
      <c r="C124" s="2" t="n">
        <f aca="false">LEN(F124)</f>
        <v>276</v>
      </c>
      <c r="D124" s="2" t="n">
        <v>6.38</v>
      </c>
      <c r="E124" s="2" t="n">
        <v>31369.6</v>
      </c>
      <c r="F124" s="8" t="s">
        <v>372</v>
      </c>
    </row>
    <row r="125" customFormat="false" ht="12.75" hidden="false" customHeight="false" outlineLevel="0" collapsed="false">
      <c r="A125" s="7" t="s">
        <v>373</v>
      </c>
      <c r="B125" s="1" t="s">
        <v>374</v>
      </c>
      <c r="C125" s="2" t="n">
        <f aca="false">LEN(F125)</f>
        <v>333</v>
      </c>
      <c r="D125" s="2" t="n">
        <v>6.31</v>
      </c>
      <c r="E125" s="2" t="n">
        <v>37255.35</v>
      </c>
      <c r="F125" s="8" t="s">
        <v>375</v>
      </c>
    </row>
    <row r="126" customFormat="false" ht="12.75" hidden="false" customHeight="false" outlineLevel="0" collapsed="false">
      <c r="A126" s="7" t="s">
        <v>376</v>
      </c>
      <c r="B126" s="1" t="s">
        <v>377</v>
      </c>
      <c r="C126" s="2" t="n">
        <f aca="false">LEN(F126)</f>
        <v>258</v>
      </c>
      <c r="D126" s="2" t="n">
        <v>8.96</v>
      </c>
      <c r="E126" s="2" t="n">
        <v>29611.43</v>
      </c>
      <c r="F126" s="8" t="s">
        <v>378</v>
      </c>
    </row>
    <row r="127" customFormat="false" ht="12.75" hidden="false" customHeight="false" outlineLevel="0" collapsed="false">
      <c r="A127" s="7" t="s">
        <v>379</v>
      </c>
      <c r="B127" s="1" t="s">
        <v>380</v>
      </c>
      <c r="C127" s="2" t="n">
        <f aca="false">LEN(F127)</f>
        <v>436</v>
      </c>
      <c r="D127" s="2" t="n">
        <v>6.45</v>
      </c>
      <c r="E127" s="2" t="n">
        <v>49599.62</v>
      </c>
      <c r="F127" s="8" t="s">
        <v>381</v>
      </c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licl</dc:creator>
  <dc:description/>
  <cp:keywords/>
  <dc:language>en-US</dc:language>
  <cp:lastModifiedBy>lenovo</cp:lastModifiedBy>
  <dcterms:modified xsi:type="dcterms:W3CDTF">2013-11-03T06:00:2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